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Users\Guodan Zeng\Desktop\"/>
    </mc:Choice>
  </mc:AlternateContent>
  <xr:revisionPtr revIDLastSave="0" documentId="13_ncr:1_{59F04AD5-60EE-498E-8D44-B0727792C966}" xr6:coauthVersionLast="45" xr6:coauthVersionMax="45" xr10:uidLastSave="{00000000-0000-0000-0000-000000000000}"/>
  <bookViews>
    <workbookView xWindow="-98" yWindow="-98" windowWidth="17115" windowHeight="11025" xr2:uid="{00000000-000D-0000-FFFF-FFFF00000000}"/>
  </bookViews>
  <sheets>
    <sheet name="A" sheetId="1" r:id="rId1"/>
    <sheet name="B" sheetId="2" r:id="rId2"/>
    <sheet name="C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84" uniqueCount="1504">
  <si>
    <t>The list of 25 HIF-1 target genes upregulated in hypoxia</t>
  </si>
  <si>
    <t>The list of previously validated HIF-1 target genes</t>
  </si>
  <si>
    <t>Differential expression genes (DEGs) in hypoxia</t>
    <phoneticPr fontId="1" type="noConversion"/>
  </si>
  <si>
    <t>gene_id</t>
  </si>
  <si>
    <t>Hy_1</t>
  </si>
  <si>
    <t>Hy_2</t>
  </si>
  <si>
    <t>Hy_3</t>
  </si>
  <si>
    <t>Hypoxia</t>
  </si>
  <si>
    <t>Normoxia</t>
  </si>
  <si>
    <t>log2FoldChange</t>
  </si>
  <si>
    <t>pvalue</t>
  </si>
  <si>
    <t>padj</t>
  </si>
  <si>
    <t>gene_name</t>
  </si>
  <si>
    <t>gene_chr</t>
  </si>
  <si>
    <t>gene_start</t>
  </si>
  <si>
    <t>gene_end</t>
  </si>
  <si>
    <t>gene_strand</t>
  </si>
  <si>
    <t>gene_length</t>
  </si>
  <si>
    <t>gene_biotype</t>
  </si>
  <si>
    <t>gene_description</t>
  </si>
  <si>
    <t>tf_family</t>
  </si>
  <si>
    <t>ENSG00000176171</t>
  </si>
  <si>
    <t>BNIP3</t>
  </si>
  <si>
    <t>-</t>
  </si>
  <si>
    <t>protein_coding</t>
  </si>
  <si>
    <t>BCL2 interacting protein 3 [Source:HGNC Symbol;Acc:HGNC:1084]</t>
  </si>
  <si>
    <t>ENSG00000167772</t>
  </si>
  <si>
    <t>ANGPTL4</t>
  </si>
  <si>
    <t>+</t>
  </si>
  <si>
    <t>angiopoietin like 4 [Source:HGNC Symbol;Acc:HGNC:16039]</t>
  </si>
  <si>
    <t>ENSG00000107551</t>
  </si>
  <si>
    <t>RASSF4</t>
  </si>
  <si>
    <t>Ras association domain family member 4 [Source:HGNC Symbol;Acc:HGNC:20793]</t>
  </si>
  <si>
    <t>ENSG00000114268</t>
  </si>
  <si>
    <t>PFKFB4</t>
  </si>
  <si>
    <t>6-phosphofructo-2-kinase/fructose-2,6-biphosphatase 4 [Source:HGNC Symbol;Acc:HGNC:8875]</t>
  </si>
  <si>
    <t>ENSG00000061656</t>
  </si>
  <si>
    <t>SPAG4</t>
  </si>
  <si>
    <t>sperm associated antigen 4 [Source:HGNC Symbol;Acc:HGNC:11214]</t>
  </si>
  <si>
    <t>ENSG00000114023</t>
  </si>
  <si>
    <t>FAM162A</t>
  </si>
  <si>
    <t>family with sequence similarity 162 member A [Source:HGNC Symbol;Acc:HGNC:17865]</t>
  </si>
  <si>
    <t>ENSG00000111674</t>
  </si>
  <si>
    <t>ENO2</t>
  </si>
  <si>
    <t>enolase 2 [Source:HGNC Symbol;Acc:HGNC:3353]</t>
  </si>
  <si>
    <t>ENSG00000113369</t>
  </si>
  <si>
    <t>ARRDC3</t>
  </si>
  <si>
    <t>arrestin domain containing 3 [Source:HGNC Symbol;Acc:HGNC:29263]</t>
  </si>
  <si>
    <t>ENSG00000165507</t>
  </si>
  <si>
    <t>DEPP1</t>
  </si>
  <si>
    <t>DEPP1, autophagy regulator [Source:HGNC Symbol;Acc:HGNC:23355]</t>
  </si>
  <si>
    <t>ENSG00000117394</t>
  </si>
  <si>
    <t>SLC2A1</t>
  </si>
  <si>
    <t>solute carrier family 2 member 1 [Source:HGNC Symbol;Acc:HGNC:11005]</t>
  </si>
  <si>
    <t>ENSG00000247095</t>
  </si>
  <si>
    <t>MIR210HG</t>
  </si>
  <si>
    <t>lincRNA</t>
  </si>
  <si>
    <t>MIR210 host gene [Source:HGNC Symbol;Acc:HGNC:39524]</t>
  </si>
  <si>
    <t>ENSG00000122884</t>
  </si>
  <si>
    <t>P4HA1</t>
  </si>
  <si>
    <t>prolyl 4-hydroxylase subunit alpha 1 [Source:HGNC Symbol;Acc:HGNC:8546]</t>
  </si>
  <si>
    <t>ENSG00000265972</t>
  </si>
  <si>
    <t>TXNIP</t>
  </si>
  <si>
    <t>thioredoxin interacting protein [Source:HGNC Symbol;Acc:HGNC:16952]</t>
  </si>
  <si>
    <t>ENSG00000104765</t>
  </si>
  <si>
    <t>BNIP3L</t>
  </si>
  <si>
    <t>BCL2 interacting protein 3 like [Source:HGNC Symbol;Acc:HGNC:1085]</t>
  </si>
  <si>
    <t>ENSG00000119938</t>
  </si>
  <si>
    <t>PPP1R3C</t>
  </si>
  <si>
    <t>protein phosphatase 1 regulatory subunit 3C [Source:HGNC Symbol;Acc:HGNC:9293]</t>
  </si>
  <si>
    <t>ENSG00000159167</t>
  </si>
  <si>
    <t>STC1</t>
  </si>
  <si>
    <t>stanniocalcin 1 [Source:HGNC Symbol;Acc:HGNC:11373]</t>
  </si>
  <si>
    <t>ENSG00000122641</t>
  </si>
  <si>
    <t>INHBA</t>
  </si>
  <si>
    <t>inhibin subunit beta A [Source:HGNC Symbol;Acc:HGNC:6066]</t>
  </si>
  <si>
    <t>ENSG00000115548</t>
  </si>
  <si>
    <t>KDM3A</t>
  </si>
  <si>
    <t>lysine demethylase 3A [Source:HGNC Symbol;Acc:HGNC:20815]</t>
  </si>
  <si>
    <t>ENSG00000134333</t>
  </si>
  <si>
    <t>LDHA</t>
  </si>
  <si>
    <t>lactate dehydrogenase A [Source:HGNC Symbol;Acc:HGNC:6535]</t>
  </si>
  <si>
    <t>ENSG00000102144</t>
  </si>
  <si>
    <t>PGK1</t>
  </si>
  <si>
    <t>X</t>
  </si>
  <si>
    <t>phosphoglycerate kinase 1 [Source:HGNC Symbol;Acc:HGNC:8896]</t>
  </si>
  <si>
    <t>ENSG00000219607</t>
  </si>
  <si>
    <t>PPP1R3G</t>
  </si>
  <si>
    <t>protein phosphatase 1 regulatory subunit 3G [Source:HGNC Symbol;Acc:HGNC:14945]</t>
  </si>
  <si>
    <t>ENSG00000148926</t>
  </si>
  <si>
    <t>ADM</t>
  </si>
  <si>
    <t>adrenomedullin [Source:HGNC Symbol;Acc:HGNC:259]</t>
  </si>
  <si>
    <t>ENSG00000059804</t>
  </si>
  <si>
    <t>SLC2A3</t>
  </si>
  <si>
    <t>solute carrier family 2 member 3 [Source:HGNC Symbol;Acc:HGNC:11007]</t>
  </si>
  <si>
    <t>ENSG00000125629</t>
  </si>
  <si>
    <t>INSIG2</t>
  </si>
  <si>
    <t>insulin induced gene 2 [Source:HGNC Symbol;Acc:HGNC:20452]</t>
  </si>
  <si>
    <t>ENSG00000186352</t>
  </si>
  <si>
    <t>ANKRD37</t>
  </si>
  <si>
    <t>ankyrin repeat domain 37 [Source:HGNC Symbol;Acc:HGNC:29593]</t>
  </si>
  <si>
    <t>ENSG00000159399</t>
  </si>
  <si>
    <t>HK2</t>
  </si>
  <si>
    <t>hexokinase 2 [Source:HGNC Symbol;Acc:HGNC:4923]</t>
  </si>
  <si>
    <t>ENSG00000079739</t>
  </si>
  <si>
    <t>PGM1</t>
  </si>
  <si>
    <t>phosphoglucomutase 1 [Source:HGNC Symbol;Acc:HGNC:8905]</t>
  </si>
  <si>
    <t>ENSG00000164096</t>
  </si>
  <si>
    <t>C4orf3</t>
  </si>
  <si>
    <t>chromosome 4 open reading frame 3 [Source:HGNC Symbol;Acc:HGNC:19225]</t>
  </si>
  <si>
    <t>ENSG00000104419</t>
  </si>
  <si>
    <t>NDRG1</t>
  </si>
  <si>
    <t>N-myc downstream regulated 1 [Source:HGNC Symbol;Acc:HGNC:7679]</t>
  </si>
  <si>
    <t>ENSG00000111669</t>
  </si>
  <si>
    <t>TPI1</t>
  </si>
  <si>
    <t>triosephosphate isomerase 1 [Source:HGNC Symbol;Acc:HGNC:12009]</t>
  </si>
  <si>
    <t>ENSG00000152256</t>
  </si>
  <si>
    <t>PDK1</t>
  </si>
  <si>
    <t>pyruvate dehydrogenase kinase 1 [Source:HGNC Symbol;Acc:HGNC:8809]</t>
  </si>
  <si>
    <t>ENSG00000248323</t>
  </si>
  <si>
    <t>LUCAT1</t>
  </si>
  <si>
    <t>antisense</t>
  </si>
  <si>
    <t>lung cancer associated transcript 1 [Source:HGNC Symbol;Acc:HGNC:48498]</t>
  </si>
  <si>
    <t>ENSG00000141526</t>
  </si>
  <si>
    <t>SLC16A3</t>
  </si>
  <si>
    <t>solute carrier family 16 member 3 [Source:HGNC Symbol;Acc:HGNC:10924]</t>
  </si>
  <si>
    <t>ENSG00000115866</t>
  </si>
  <si>
    <t>DARS</t>
  </si>
  <si>
    <t>aspartyl-tRNA synthetase [Source:HGNC Symbol;Acc:HGNC:2678]</t>
  </si>
  <si>
    <t>ENSG00000116285</t>
  </si>
  <si>
    <t>ERRFI1</t>
  </si>
  <si>
    <t>ERBB receptor feedback inhibitor 1 [Source:HGNC Symbol;Acc:HGNC:18185]</t>
  </si>
  <si>
    <t>ENSG00000196083</t>
  </si>
  <si>
    <t>IL1RAP</t>
  </si>
  <si>
    <t>interleukin 1 receptor accessory protein [Source:HGNC Symbol;Acc:HGNC:5995]</t>
  </si>
  <si>
    <t>ENSG00000152952</t>
  </si>
  <si>
    <t>PLOD2</t>
  </si>
  <si>
    <t>procollagen-lysine,2-oxoglutarate 5-dioxygenase 2 [Source:HGNC Symbol;Acc:HGNC:9082]</t>
  </si>
  <si>
    <t>ENSG00000126860</t>
  </si>
  <si>
    <t>EVI2A</t>
  </si>
  <si>
    <t>ecotropic viral integration site 2A [Source:HGNC Symbol;Acc:HGNC:3499]</t>
  </si>
  <si>
    <t>ENSG00000138640</t>
  </si>
  <si>
    <t>FAM13A</t>
  </si>
  <si>
    <t>family with sequence similarity 13 member A [Source:HGNC Symbol;Acc:HGNC:19367]</t>
  </si>
  <si>
    <t>ENSG00000225205</t>
  </si>
  <si>
    <t>AC078883.1</t>
  </si>
  <si>
    <t>novel transcript</t>
  </si>
  <si>
    <t>ENSG00000272870</t>
  </si>
  <si>
    <t>AC097534.2</t>
  </si>
  <si>
    <t>uncharacterized LOC105377540 [Source:NCBI gene;Acc:105377540]</t>
  </si>
  <si>
    <t>ENSG00000198743</t>
  </si>
  <si>
    <t>SLC5A3</t>
  </si>
  <si>
    <t>solute carrier family 5 member 3 [Source:HGNC Symbol;Acc:HGNC:11038]</t>
  </si>
  <si>
    <t>ENSG00000153233</t>
  </si>
  <si>
    <t>PTPRR</t>
  </si>
  <si>
    <t>protein tyrosine phosphatase, receptor type R [Source:HGNC Symbol;Acc:HGNC:9680]</t>
  </si>
  <si>
    <t>ENSG00000134107</t>
  </si>
  <si>
    <t>BHLHE40</t>
  </si>
  <si>
    <t>basic helix-loop-helix family member e40 [Source:HGNC Symbol;Acc:HGNC:1046]</t>
  </si>
  <si>
    <t>bHLH</t>
  </si>
  <si>
    <t>ENSG00000226415</t>
  </si>
  <si>
    <t>TPI1P1</t>
  </si>
  <si>
    <t>processed_pseudogene</t>
  </si>
  <si>
    <t>triosephosphate isomerase 1 pseudogene 1 [Source:HGNC Symbol;Acc:HGNC:35449]</t>
  </si>
  <si>
    <t>ENSG00000181458</t>
  </si>
  <si>
    <t>TMEM45A</t>
  </si>
  <si>
    <t>transmembrane protein 45A [Source:HGNC Symbol;Acc:HGNC:25480]</t>
  </si>
  <si>
    <t>ENSG00000168874</t>
  </si>
  <si>
    <t>ATOH8</t>
  </si>
  <si>
    <t>atonal bHLH transcription factor 8 [Source:HGNC Symbol;Acc:HGNC:24126]</t>
  </si>
  <si>
    <t>ENSG00000205583</t>
  </si>
  <si>
    <t>STAG3L1</t>
  </si>
  <si>
    <t>transcribed_unprocessed_pseudogene</t>
  </si>
  <si>
    <t>stromal antigen 3-like 1 (pseudogene) [Source:HGNC Symbol;Acc:HGNC:33852]</t>
  </si>
  <si>
    <t>ENSG00000114120</t>
  </si>
  <si>
    <t>SLC25A36</t>
  </si>
  <si>
    <t>solute carrier family 25 member 36 [Source:HGNC Symbol;Acc:HGNC:25554]</t>
  </si>
  <si>
    <t>ENSG00000211459</t>
  </si>
  <si>
    <t>MT-RNR1</t>
  </si>
  <si>
    <t>MT</t>
  </si>
  <si>
    <t>Mt_rRNA</t>
  </si>
  <si>
    <t>mitochondrially encoded 12S RNA [Source:HGNC Symbol;Acc:HGNC:7470]</t>
  </si>
  <si>
    <t>ENSG00000135604</t>
  </si>
  <si>
    <t>STX11</t>
  </si>
  <si>
    <t>syntaxin 11 [Source:HGNC Symbol;Acc:HGNC:11429]</t>
  </si>
  <si>
    <t>ENSG00000188994</t>
  </si>
  <si>
    <t>ZNF292</t>
  </si>
  <si>
    <t>zinc finger protein 292 [Source:HGNC Symbol;Acc:HGNC:18410]</t>
  </si>
  <si>
    <t>zf-C2H2</t>
  </si>
  <si>
    <t>ENSG00000164603</t>
  </si>
  <si>
    <t>BMT2</t>
  </si>
  <si>
    <t>base methyltransferase of 25S rRNA 2 homolog [Source:HGNC Symbol;Acc:HGNC:26475]</t>
  </si>
  <si>
    <t>ENSG00000146674</t>
  </si>
  <si>
    <t>IGFBP3</t>
  </si>
  <si>
    <t>insulin like growth factor binding protein 3 [Source:HGNC Symbol;Acc:HGNC:5472]</t>
  </si>
  <si>
    <t>ENSG00000156273</t>
  </si>
  <si>
    <t>BACH1</t>
  </si>
  <si>
    <t>BTB domain and CNC homolog 1 [Source:HGNC Symbol;Acc:HGNC:935]</t>
  </si>
  <si>
    <t>TF_bZIP</t>
  </si>
  <si>
    <t>ENSG00000185070</t>
  </si>
  <si>
    <t>FLRT2</t>
  </si>
  <si>
    <t>fibronectin leucine rich transmembrane protein 2 [Source:HGNC Symbol;Acc:HGNC:3761]</t>
  </si>
  <si>
    <t>ENSG00000187193</t>
  </si>
  <si>
    <t>MT1X</t>
  </si>
  <si>
    <t>metallothionein 1X [Source:HGNC Symbol;Acc:HGNC:7405]</t>
  </si>
  <si>
    <t>ENSG00000171314</t>
  </si>
  <si>
    <t>PGAM1</t>
  </si>
  <si>
    <t>phosphoglycerate mutase 1 [Source:HGNC Symbol;Acc:HGNC:8888]</t>
  </si>
  <si>
    <t>ENSG00000137970</t>
  </si>
  <si>
    <t>RPL7P9</t>
  </si>
  <si>
    <t>ribosomal protein L7 pseudogene 9 [Source:HGNC Symbol;Acc:HGNC:37028]</t>
  </si>
  <si>
    <t>ENSG00000139832</t>
  </si>
  <si>
    <t>RAB20</t>
  </si>
  <si>
    <t>RAB20, member RAS oncogene family [Source:HGNC Symbol;Acc:HGNC:18260]</t>
  </si>
  <si>
    <t>ENSG00000063438</t>
  </si>
  <si>
    <t>AHRR</t>
  </si>
  <si>
    <t>aryl-hydrocarbon receptor repressor [Source:HGNC Symbol;Acc:HGNC:346]</t>
  </si>
  <si>
    <t>ENSG00000149925</t>
  </si>
  <si>
    <t>ALDOA</t>
  </si>
  <si>
    <t>aldolase, fructose-bisphosphate A [Source:HGNC Symbol;Acc:HGNC:414]</t>
  </si>
  <si>
    <t>ENSG00000223485</t>
  </si>
  <si>
    <t>LINC01615</t>
  </si>
  <si>
    <t>long intergenic non-protein coding RNA 1615 [Source:HGNC Symbol;Acc:HGNC:51898]</t>
  </si>
  <si>
    <t>ENSG00000119950</t>
  </si>
  <si>
    <t>MXI1</t>
  </si>
  <si>
    <t>MAX interactor 1, dimerization protein [Source:HGNC Symbol;Acc:HGNC:7534]</t>
  </si>
  <si>
    <t>ENSG00000013441</t>
  </si>
  <si>
    <t>CLK1</t>
  </si>
  <si>
    <t>CDC like kinase 1 [Source:HGNC Symbol;Acc:HGNC:2068]</t>
  </si>
  <si>
    <t>ENSG00000065809</t>
  </si>
  <si>
    <t>FAM107B</t>
  </si>
  <si>
    <t>family with sequence similarity 107 member B [Source:HGNC Symbol;Acc:HGNC:23726]</t>
  </si>
  <si>
    <t>ENSG00000131435</t>
  </si>
  <si>
    <t>PDLIM4</t>
  </si>
  <si>
    <t>PDZ and LIM domain 4 [Source:HGNC Symbol;Acc:HGNC:16501]</t>
  </si>
  <si>
    <t>ENSG00000117000</t>
  </si>
  <si>
    <t>RLF</t>
  </si>
  <si>
    <t>rearranged L-myc fusion [Source:HGNC Symbol;Acc:HGNC:10025]</t>
  </si>
  <si>
    <t>ENSG00000144320</t>
  </si>
  <si>
    <t>LNPK</t>
  </si>
  <si>
    <t>lunapark, ER junction formation factor [Source:HGNC Symbol;Acc:HGNC:21610]</t>
  </si>
  <si>
    <t>ENSG00000134955</t>
  </si>
  <si>
    <t>SLC37A2</t>
  </si>
  <si>
    <t>solute carrier family 37 member 2 [Source:HGNC Symbol;Acc:HGNC:20644]</t>
  </si>
  <si>
    <t>ENSG00000185100</t>
  </si>
  <si>
    <t>ADSSL1</t>
  </si>
  <si>
    <t>adenylosuccinate synthase like 1 [Source:HGNC Symbol;Acc:HGNC:20093]</t>
  </si>
  <si>
    <t>ENSG00000112715</t>
  </si>
  <si>
    <t>VEGFA</t>
  </si>
  <si>
    <t>vascular endothelial growth factor A [Source:HGNC Symbol;Acc:HGNC:12680]</t>
  </si>
  <si>
    <t>ENSG00000168209</t>
  </si>
  <si>
    <t>DDIT4</t>
  </si>
  <si>
    <t>DNA damage inducible transcript 4 [Source:HGNC Symbol;Acc:HGNC:24944]</t>
  </si>
  <si>
    <t>ENSG00000164221</t>
  </si>
  <si>
    <t>CCDC112</t>
  </si>
  <si>
    <t>coiled-coil domain containing 112 [Source:HGNC Symbol;Acc:HGNC:28599]</t>
  </si>
  <si>
    <t>ENSG00000107625</t>
  </si>
  <si>
    <t>DDX50</t>
  </si>
  <si>
    <t>DExD-box helicase 50 [Source:HGNC Symbol;Acc:HGNC:17906]</t>
  </si>
  <si>
    <t>ENSG00000180530</t>
  </si>
  <si>
    <t>NRIP1</t>
  </si>
  <si>
    <t>nuclear receptor interacting protein 1 [Source:HGNC Symbol;Acc:HGNC:8001]</t>
  </si>
  <si>
    <t>ENSG00000185033</t>
  </si>
  <si>
    <t>SEMA4B</t>
  </si>
  <si>
    <t>semaphorin 4B [Source:HGNC Symbol;Acc:HGNC:10730]</t>
  </si>
  <si>
    <t>ENSG00000155307</t>
  </si>
  <si>
    <t>SAMSN1</t>
  </si>
  <si>
    <t>SAM domain, SH3 domain and nuclear localization signals 1 [Source:HGNC Symbol;Acc:HGNC:10528]</t>
  </si>
  <si>
    <t>ENSG00000113083</t>
  </si>
  <si>
    <t>LOX</t>
  </si>
  <si>
    <t>lysyl oxidase [Source:HGNC Symbol;Acc:HGNC:6664]</t>
  </si>
  <si>
    <t>ENSG00000165030</t>
  </si>
  <si>
    <t>NFIL3</t>
  </si>
  <si>
    <t>nuclear factor, interleukin 3 regulated [Source:HGNC Symbol;Acc:HGNC:7787]</t>
  </si>
  <si>
    <t>ENSG00000167994</t>
  </si>
  <si>
    <t>RAB3IL1</t>
  </si>
  <si>
    <t>RAB3A interacting protein like 1 [Source:HGNC Symbol;Acc:HGNC:9780]</t>
  </si>
  <si>
    <t>ENSG00000258808</t>
  </si>
  <si>
    <t>LINC02310</t>
  </si>
  <si>
    <t>long intergenic non-protein coding RNA 2310 [Source:HGNC Symbol;Acc:HGNC:53229]</t>
  </si>
  <si>
    <t>ENSG00000183775</t>
  </si>
  <si>
    <t>KCTD16</t>
  </si>
  <si>
    <t>potassium channel tetramerization domain containing 16 [Source:HGNC Symbol;Acc:HGNC:29244]</t>
  </si>
  <si>
    <t>ENSG00000151023</t>
  </si>
  <si>
    <t>ENKUR</t>
  </si>
  <si>
    <t>enkurin, TRPC channel interacting protein [Source:HGNC Symbol;Acc:HGNC:28388]</t>
  </si>
  <si>
    <t>ENSG00000164305</t>
  </si>
  <si>
    <t>CASP3</t>
  </si>
  <si>
    <t>caspase 3 [Source:HGNC Symbol;Acc:HGNC:1504]</t>
  </si>
  <si>
    <t>ENSG00000162009</t>
  </si>
  <si>
    <t>SSTR5</t>
  </si>
  <si>
    <t>somatostatin receptor 5 [Source:HGNC Symbol;Acc:HGNC:11334]</t>
  </si>
  <si>
    <t>ENSG00000177374</t>
  </si>
  <si>
    <t>HIC1</t>
  </si>
  <si>
    <t>HIC ZBTB transcriptional repressor 1 [Source:HGNC Symbol;Acc:HGNC:4909]</t>
  </si>
  <si>
    <t>ZBTB</t>
  </si>
  <si>
    <t>ENSG00000153774</t>
  </si>
  <si>
    <t>CFDP1</t>
  </si>
  <si>
    <t>craniofacial development protein 1 [Source:HGNC Symbol;Acc:HGNC:1873]</t>
  </si>
  <si>
    <t>ENSG00000058085</t>
  </si>
  <si>
    <t>LAMC2</t>
  </si>
  <si>
    <t>laminin subunit gamma 2 [Source:HGNC Symbol;Acc:HGNC:6493]</t>
  </si>
  <si>
    <t>ENSG00000197930</t>
  </si>
  <si>
    <t>ERO1A</t>
  </si>
  <si>
    <t>endoplasmic reticulum oxidoreductase 1 alpha [Source:HGNC Symbol;Acc:HGNC:13280]</t>
  </si>
  <si>
    <t>ENSG00000033178</t>
  </si>
  <si>
    <t>UBA6</t>
  </si>
  <si>
    <t>ubiquitin like modifier activating enzyme 6 [Source:HGNC Symbol;Acc:HGNC:25581]</t>
  </si>
  <si>
    <t>ENSG00000177150</t>
  </si>
  <si>
    <t>FAM210A</t>
  </si>
  <si>
    <t>family with sequence similarity 210 member A [Source:HGNC Symbol;Acc:HGNC:28346]</t>
  </si>
  <si>
    <t>ENSG00000213903</t>
  </si>
  <si>
    <t>LTB4R</t>
  </si>
  <si>
    <t>leukotriene B4 receptor [Source:HGNC Symbol;Acc:HGNC:6713]</t>
  </si>
  <si>
    <t>ENSG00000131016</t>
  </si>
  <si>
    <t>AKAP12</t>
  </si>
  <si>
    <t>A-kinase anchoring protein 12 [Source:HGNC Symbol;Acc:HGNC:370]</t>
  </si>
  <si>
    <t>ENSG00000118985</t>
  </si>
  <si>
    <t>ELL2</t>
  </si>
  <si>
    <t>elongation factor for RNA polymerase II 2 [Source:HGNC Symbol;Acc:HGNC:17064]</t>
  </si>
  <si>
    <t>ENSG00000023608</t>
  </si>
  <si>
    <t>SNAPC1</t>
  </si>
  <si>
    <t>small nuclear RNA activating complex polypeptide 1 [Source:HGNC Symbol;Acc:HGNC:11134]</t>
  </si>
  <si>
    <t>ENSG00000184292</t>
  </si>
  <si>
    <t>TACSTD2</t>
  </si>
  <si>
    <t>tumor associated calcium signal transducer 2 [Source:HGNC Symbol;Acc:HGNC:11530]</t>
  </si>
  <si>
    <t>ENSG00000214110</t>
  </si>
  <si>
    <t>LDHAP4</t>
  </si>
  <si>
    <t>lactate dehydrogenase A pseudogene 4 [Source:HGNC Symbol;Acc:HGNC:6539]</t>
  </si>
  <si>
    <t>ENSG00000175105</t>
  </si>
  <si>
    <t>ZNF654</t>
  </si>
  <si>
    <t>zinc finger protein 654 [Source:HGNC Symbol;Acc:HGNC:25612]</t>
  </si>
  <si>
    <t>ENSG00000073756</t>
  </si>
  <si>
    <t>PTGS2</t>
  </si>
  <si>
    <t>prostaglandin-endoperoxide synthase 2 [Source:HGNC Symbol;Acc:HGNC:9605]</t>
  </si>
  <si>
    <t>ENSG00000164849</t>
  </si>
  <si>
    <t>GPR146</t>
  </si>
  <si>
    <t>G protein-coupled receptor 146 [Source:HGNC Symbol;Acc:HGNC:21718]</t>
  </si>
  <si>
    <t>ENSG00000204856</t>
  </si>
  <si>
    <t>FAM216A</t>
  </si>
  <si>
    <t>family with sequence similarity 216 member A [Source:HGNC Symbol;Acc:HGNC:30180]</t>
  </si>
  <si>
    <t>ENSG00000100644</t>
  </si>
  <si>
    <t>HIF1A</t>
  </si>
  <si>
    <t>hypoxia inducible factor 1 subunit alpha [Source:HGNC Symbol;Acc:HGNC:4910]</t>
  </si>
  <si>
    <t>Others</t>
  </si>
  <si>
    <t>ENSG00000140465</t>
  </si>
  <si>
    <t>CYP1A1</t>
  </si>
  <si>
    <t>cytochrome P450 family 1 subfamily A member 1 [Source:HGNC Symbol;Acc:HGNC:2595]</t>
  </si>
  <si>
    <t>ENSG00000107159</t>
  </si>
  <si>
    <t>CA9</t>
  </si>
  <si>
    <t>carbonic anhydrase 9 [Source:HGNC Symbol;Acc:HGNC:1383]</t>
  </si>
  <si>
    <t>ENSG00000151151</t>
  </si>
  <si>
    <t>IPMK</t>
  </si>
  <si>
    <t>inositol polyphosphate multikinase [Source:HGNC Symbol;Acc:HGNC:20739]</t>
  </si>
  <si>
    <t>ENSG00000040275</t>
  </si>
  <si>
    <t>SPDL1</t>
  </si>
  <si>
    <t>spindle apparatus coiled-coil protein 1 [Source:HGNC Symbol;Acc:HGNC:26010]</t>
  </si>
  <si>
    <t>ENSG00000184110</t>
  </si>
  <si>
    <t>EIF3C</t>
  </si>
  <si>
    <t>eukaryotic translation initiation factor 3 subunit C [Source:HGNC Symbol;Acc:HGNC:3279]</t>
  </si>
  <si>
    <t>ENSG00000159200</t>
  </si>
  <si>
    <t>RCAN1</t>
  </si>
  <si>
    <t>regulator of calcineurin 1 [Source:HGNC Symbol;Acc:HGNC:3040]</t>
  </si>
  <si>
    <t>ENSG00000178038</t>
  </si>
  <si>
    <t>ALS2CL</t>
  </si>
  <si>
    <t>ALS2 C-terminal like [Source:HGNC Symbol;Acc:HGNC:20605]</t>
  </si>
  <si>
    <t>ENSG00000105220</t>
  </si>
  <si>
    <t>GPI</t>
  </si>
  <si>
    <t>glucose-6-phosphate isomerase [Source:HGNC Symbol;Acc:HGNC:4458]</t>
  </si>
  <si>
    <t>ENSG00000163239</t>
  </si>
  <si>
    <t>TDRD10</t>
  </si>
  <si>
    <t>tudor domain containing 10 [Source:HGNC Symbol;Acc:HGNC:25316]</t>
  </si>
  <si>
    <t>ENSG00000100024</t>
  </si>
  <si>
    <t>UPB1</t>
  </si>
  <si>
    <t>beta-ureidopropionase 1 [Source:HGNC Symbol;Acc:HGNC:16297]</t>
  </si>
  <si>
    <t>ENSG00000145365</t>
  </si>
  <si>
    <t>TIFA</t>
  </si>
  <si>
    <t>TRAF interacting protein with forkhead associated domain [Source:HGNC Symbol;Acc:HGNC:19075]</t>
  </si>
  <si>
    <t>ENSG00000138735</t>
  </si>
  <si>
    <t>PDE5A</t>
  </si>
  <si>
    <t>phosphodiesterase 5A [Source:HGNC Symbol;Acc:HGNC:8784]</t>
  </si>
  <si>
    <t>ENSG00000151239</t>
  </si>
  <si>
    <t>TWF1</t>
  </si>
  <si>
    <t>twinfilin actin binding protein 1 [Source:HGNC Symbol;Acc:HGNC:9620]</t>
  </si>
  <si>
    <t>ENSG00000216285</t>
  </si>
  <si>
    <t>AC078819.1</t>
  </si>
  <si>
    <t>phosphoglycerate mutase 1 (brain) (PGAM1) pseudogene</t>
  </si>
  <si>
    <t>ENSG00000132432</t>
  </si>
  <si>
    <t>SEC61G</t>
  </si>
  <si>
    <t>Sec61 translocon gamma subunit [Source:HGNC Symbol;Acc:HGNC:18277]</t>
  </si>
  <si>
    <t>ENSG00000273812</t>
  </si>
  <si>
    <t>BX640514.2</t>
  </si>
  <si>
    <t>ENSG00000168214</t>
  </si>
  <si>
    <t>RBPJ</t>
  </si>
  <si>
    <t>recombination signal binding protein for immunoglobulin kappa J region [Source:HGNC Symbol;Acc:HGNC:5724]</t>
  </si>
  <si>
    <t>CSL</t>
  </si>
  <si>
    <t>ENSG00000253882</t>
  </si>
  <si>
    <t>AC099548.2</t>
  </si>
  <si>
    <t>family with sequence similarity 115, member C pseudogene [Source:NCBI gene;Acc:154761]</t>
  </si>
  <si>
    <t>ENSG00000155304</t>
  </si>
  <si>
    <t>HSPA13</t>
  </si>
  <si>
    <t>heat shock protein family A (Hsp70) member 13 [Source:HGNC Symbol;Acc:HGNC:11375]</t>
  </si>
  <si>
    <t>ENSG00000145901</t>
  </si>
  <si>
    <t>TNIP1</t>
  </si>
  <si>
    <t>TNFAIP3 interacting protein 1 [Source:HGNC Symbol;Acc:HGNC:16903]</t>
  </si>
  <si>
    <t>ENSG00000101224</t>
  </si>
  <si>
    <t>CDC25B</t>
  </si>
  <si>
    <t>cell division cycle 25B [Source:HGNC Symbol;Acc:HGNC:1726]</t>
  </si>
  <si>
    <t>ENSG00000148677</t>
  </si>
  <si>
    <t>ANKRD1</t>
  </si>
  <si>
    <t>ankyrin repeat domain 1 [Source:HGNC Symbol;Acc:HGNC:15819]</t>
  </si>
  <si>
    <t>ENSG00000261713</t>
  </si>
  <si>
    <t>SSTR5-AS1</t>
  </si>
  <si>
    <t>processed_transcript</t>
  </si>
  <si>
    <t>SSTR5 antisense RNA 1 [Source:HGNC Symbol;Acc:HGNC:26502]</t>
  </si>
  <si>
    <t>ENSG00000135766</t>
  </si>
  <si>
    <t>EGLN1</t>
  </si>
  <si>
    <t>egl-9 family hypoxia inducible factor 1 [Source:HGNC Symbol;Acc:HGNC:1232]</t>
  </si>
  <si>
    <t>ENSG00000205129</t>
  </si>
  <si>
    <t>C4orf47</t>
  </si>
  <si>
    <t>chromosome 4 open reading frame 47 [Source:HGNC Symbol;Acc:HGNC:34346]</t>
  </si>
  <si>
    <t>ENSG00000136630</t>
  </si>
  <si>
    <t>HLX</t>
  </si>
  <si>
    <t>H2.0 like homeobox [Source:HGNC Symbol;Acc:HGNC:4978]</t>
  </si>
  <si>
    <t>Homeobox</t>
  </si>
  <si>
    <t>ENSG00000165195</t>
  </si>
  <si>
    <t>PIGA</t>
  </si>
  <si>
    <t>phosphatidylinositol glycan anchor biosynthesis class A [Source:HGNC Symbol;Acc:HGNC:8957]</t>
  </si>
  <si>
    <t>ENSG00000180155</t>
  </si>
  <si>
    <t>LYNX1</t>
  </si>
  <si>
    <t>Ly6/neurotoxin 1 [Source:HGNC Symbol;Acc:HGNC:29604]</t>
  </si>
  <si>
    <t>ENSG00000175746</t>
  </si>
  <si>
    <t>C15orf54</t>
  </si>
  <si>
    <t>chromosome 15 open reading frame 54 (putative) [Source:HGNC Symbol;Acc:HGNC:33797]</t>
  </si>
  <si>
    <t>ENSG00000153721</t>
  </si>
  <si>
    <t>CNKSR3</t>
  </si>
  <si>
    <t>CNKSR family member 3 [Source:HGNC Symbol;Acc:HGNC:23034]</t>
  </si>
  <si>
    <t>ENSG00000163814</t>
  </si>
  <si>
    <t>CDCP1</t>
  </si>
  <si>
    <t>CUB domain containing protein 1 [Source:HGNC Symbol;Acc:HGNC:24357]</t>
  </si>
  <si>
    <t>ENSG00000115963</t>
  </si>
  <si>
    <t>RND3</t>
  </si>
  <si>
    <t>Rho family GTPase 3 [Source:HGNC Symbol;Acc:HGNC:671]</t>
  </si>
  <si>
    <t>ENSG00000173281</t>
  </si>
  <si>
    <t>PPP1R3B</t>
  </si>
  <si>
    <t>protein phosphatase 1 regulatory subunit 3B [Source:HGNC Symbol;Acc:HGNC:14942]</t>
  </si>
  <si>
    <t>ENSG00000104953</t>
  </si>
  <si>
    <t>TLE6</t>
  </si>
  <si>
    <t>transducin like enhancer of split 6 [Source:HGNC Symbol;Acc:HGNC:30788]</t>
  </si>
  <si>
    <t>ENSG00000141446</t>
  </si>
  <si>
    <t>ESCO1</t>
  </si>
  <si>
    <t>establishment of sister chromatid cohesion N-acetyltransferase 1 [Source:HGNC Symbol;Acc:HGNC:24645]</t>
  </si>
  <si>
    <t>ENSG00000069869</t>
  </si>
  <si>
    <t>NEDD4</t>
  </si>
  <si>
    <t>neural precursor cell expressed, developmentally down-regulated 4, E3 ubiquitin protein ligase [Source:HGNC Symbol;Acc:HGNC:7727]</t>
  </si>
  <si>
    <t>ENSG00000228106</t>
  </si>
  <si>
    <t>AL392172.1</t>
  </si>
  <si>
    <t>dispatched RND transporter family member 1 [Source:NCBI gene;Acc:84976]</t>
  </si>
  <si>
    <t>ENSG00000136869</t>
  </si>
  <si>
    <t>TLR4</t>
  </si>
  <si>
    <t>toll like receptor 4 [Source:HGNC Symbol;Acc:HGNC:11850]</t>
  </si>
  <si>
    <t>ENSG00000118263</t>
  </si>
  <si>
    <t>KLF7</t>
  </si>
  <si>
    <t>Kruppel like factor 7 [Source:HGNC Symbol;Acc:HGNC:6350]</t>
  </si>
  <si>
    <t>ENSG00000132881</t>
  </si>
  <si>
    <t>CPLANE2</t>
  </si>
  <si>
    <t>ciliogenesis and planar polarity effector 2 [Source:HGNC Symbol;Acc:HGNC:28127]</t>
  </si>
  <si>
    <t>ENSG00000136114</t>
  </si>
  <si>
    <t>THSD1</t>
  </si>
  <si>
    <t>thrombospondin type 1 domain containing 1 [Source:HGNC Symbol;Acc:HGNC:17754]</t>
  </si>
  <si>
    <t>ENSG00000166200</t>
  </si>
  <si>
    <t>COPS2</t>
  </si>
  <si>
    <t>COP9 signalosome subunit 2 [Source:HGNC Symbol;Acc:HGNC:30747]</t>
  </si>
  <si>
    <t>ENSG00000138604</t>
  </si>
  <si>
    <t>GLCE</t>
  </si>
  <si>
    <t>glucuronic acid epimerase [Source:HGNC Symbol;Acc:HGNC:17855]</t>
  </si>
  <si>
    <t>ENSG00000135363</t>
  </si>
  <si>
    <t>LMO2</t>
  </si>
  <si>
    <t>LIM domain only 2 [Source:HGNC Symbol;Acc:HGNC:6642]</t>
  </si>
  <si>
    <t>ENSG00000115966</t>
  </si>
  <si>
    <t>ATF2</t>
  </si>
  <si>
    <t>activating transcription factor 2 [Source:HGNC Symbol;Acc:HGNC:784]</t>
  </si>
  <si>
    <t>ENSG00000163734</t>
  </si>
  <si>
    <t>CXCL3</t>
  </si>
  <si>
    <t>C-X-C motif chemokine ligand 3 [Source:HGNC Symbol;Acc:HGNC:4604]</t>
  </si>
  <si>
    <t>ENSG00000166128</t>
  </si>
  <si>
    <t>RAB8B</t>
  </si>
  <si>
    <t>RAB8B, member RAS oncogene family [Source:HGNC Symbol;Acc:HGNC:30273]</t>
  </si>
  <si>
    <t>ENSG00000171843</t>
  </si>
  <si>
    <t>MLLT3</t>
  </si>
  <si>
    <t>MLLT3, super elongation complex subunit [Source:HGNC Symbol;Acc:HGNC:7136]</t>
  </si>
  <si>
    <t>ENSG00000213626</t>
  </si>
  <si>
    <t>LBH</t>
  </si>
  <si>
    <t>limb bud and heart development [Source:HGNC Symbol;Acc:HGNC:29532]</t>
  </si>
  <si>
    <t>ENSG00000135338</t>
  </si>
  <si>
    <t>LCA5</t>
  </si>
  <si>
    <t>LCA5, lebercilin [Source:HGNC Symbol;Acc:HGNC:31923]</t>
  </si>
  <si>
    <t>ENSG00000174004</t>
  </si>
  <si>
    <t>NRROS</t>
  </si>
  <si>
    <t>negative regulator of reactive oxygen species [Source:HGNC Symbol;Acc:HGNC:24613]</t>
  </si>
  <si>
    <t>ENSG00000083535</t>
  </si>
  <si>
    <t>PIBF1</t>
  </si>
  <si>
    <t>progesterone immunomodulatory binding factor 1 [Source:HGNC Symbol;Acc:HGNC:23352]</t>
  </si>
  <si>
    <t>ENSG00000090776</t>
  </si>
  <si>
    <t>EFNB1</t>
  </si>
  <si>
    <t>ephrin B1 [Source:HGNC Symbol;Acc:HGNC:3226]</t>
  </si>
  <si>
    <t>ENSG00000139793</t>
  </si>
  <si>
    <t>MBNL2</t>
  </si>
  <si>
    <t>muscleblind like splicing regulator 2 [Source:HGNC Symbol;Acc:HGNC:16746]</t>
  </si>
  <si>
    <t>ENSG00000160124</t>
  </si>
  <si>
    <t>CCDC58</t>
  </si>
  <si>
    <t>coiled-coil domain containing 58 [Source:HGNC Symbol;Acc:HGNC:31136]</t>
  </si>
  <si>
    <t>ENSG00000163739</t>
  </si>
  <si>
    <t>CXCL1</t>
  </si>
  <si>
    <t>C-X-C motif chemokine ligand 1 [Source:HGNC Symbol;Acc:HGNC:4602]</t>
  </si>
  <si>
    <t>ENSG00000112742</t>
  </si>
  <si>
    <t>TTK</t>
  </si>
  <si>
    <t>TTK protein kinase [Source:HGNC Symbol;Acc:HGNC:12401]</t>
  </si>
  <si>
    <t>ENSG00000245522</t>
  </si>
  <si>
    <t>AC026250.1</t>
  </si>
  <si>
    <t>uncharacterized LOC440028 [Source:NCBI gene;Acc:440028]</t>
  </si>
  <si>
    <t>ENSG00000198786</t>
  </si>
  <si>
    <t>MT-ND5</t>
  </si>
  <si>
    <t>mitochondrially encoded NADH:ubiquinone oxidoreductase core subunit 5 [Source:HGNC Symbol;Acc:HGNC:7461]</t>
  </si>
  <si>
    <t>ENSG00000196950</t>
  </si>
  <si>
    <t>SLC39A10</t>
  </si>
  <si>
    <t>solute carrier family 39 member 10 [Source:HGNC Symbol;Acc:HGNC:20861]</t>
  </si>
  <si>
    <t>ENSG00000186918</t>
  </si>
  <si>
    <t>ZNF395</t>
  </si>
  <si>
    <t>zinc finger protein 395 [Source:HGNC Symbol;Acc:HGNC:18737]</t>
  </si>
  <si>
    <t>ENSG00000117143</t>
  </si>
  <si>
    <t>UAP1</t>
  </si>
  <si>
    <t>UDP-N-acetylglucosamine pyrophosphorylase 1 [Source:HGNC Symbol;Acc:HGNC:12457]</t>
  </si>
  <si>
    <t>ENSG00000173262</t>
  </si>
  <si>
    <t>SLC2A14</t>
  </si>
  <si>
    <t>solute carrier family 2 member 14 [Source:HGNC Symbol;Acc:HGNC:18301]</t>
  </si>
  <si>
    <t>ENSG00000107077</t>
  </si>
  <si>
    <t>KDM4C</t>
  </si>
  <si>
    <t>lysine demethylase 4C [Source:HGNC Symbol;Acc:HGNC:17071]</t>
  </si>
  <si>
    <t>ENSG00000140853</t>
  </si>
  <si>
    <t>NLRC5</t>
  </si>
  <si>
    <t>NLR family CARD domain containing 5 [Source:HGNC Symbol;Acc:HGNC:29933]</t>
  </si>
  <si>
    <t>ENSG00000110330</t>
  </si>
  <si>
    <t>BIRC2</t>
  </si>
  <si>
    <t>baculoviral IAP repeat containing 2 [Source:HGNC Symbol;Acc:HGNC:590]</t>
  </si>
  <si>
    <t>ENSG00000150995</t>
  </si>
  <si>
    <t>ITPR1</t>
  </si>
  <si>
    <t>inositol 1,4,5-trisphosphate receptor type 1 [Source:HGNC Symbol;Acc:HGNC:6180]</t>
  </si>
  <si>
    <t>ENSG00000031691</t>
  </si>
  <si>
    <t>CENPQ</t>
  </si>
  <si>
    <t>centromere protein Q [Source:HGNC Symbol;Acc:HGNC:21347]</t>
  </si>
  <si>
    <t>ENSG00000119919</t>
  </si>
  <si>
    <t>NKX2-3</t>
  </si>
  <si>
    <t>NK2 homeobox 3 [Source:HGNC Symbol;Acc:HGNC:7836]</t>
  </si>
  <si>
    <t>ENSG00000137770</t>
  </si>
  <si>
    <t>CTDSPL2</t>
  </si>
  <si>
    <t>CTD small phosphatase like 2 [Source:HGNC Symbol;Acc:HGNC:26936]</t>
  </si>
  <si>
    <t>ENSG00000205133</t>
  </si>
  <si>
    <t>TRIQK</t>
  </si>
  <si>
    <t>triple QxxK/R motif containing [Source:HGNC Symbol;Acc:HGNC:27828]</t>
  </si>
  <si>
    <t>ENSG00000127663</t>
  </si>
  <si>
    <t>KDM4B</t>
  </si>
  <si>
    <t>lysine demethylase 4B [Source:HGNC Symbol;Acc:HGNC:29136]</t>
  </si>
  <si>
    <t>ENSG00000111110</t>
  </si>
  <si>
    <t>PPM1H</t>
  </si>
  <si>
    <t>protein phosphatase, Mg2+/Mn2+ dependent 1H [Source:HGNC Symbol;Acc:HGNC:18583]</t>
  </si>
  <si>
    <t>ENSG00000140006</t>
  </si>
  <si>
    <t>WDR89</t>
  </si>
  <si>
    <t>WD repeat domain 89 [Source:HGNC Symbol;Acc:HGNC:20489]</t>
  </si>
  <si>
    <t>ENSG00000167992</t>
  </si>
  <si>
    <t>VWCE</t>
  </si>
  <si>
    <t>von Willebrand factor C and EGF domains [Source:HGNC Symbol;Acc:HGNC:26487]</t>
  </si>
  <si>
    <t>ENSG00000150630</t>
  </si>
  <si>
    <t>VEGFC</t>
  </si>
  <si>
    <t>vascular endothelial growth factor C [Source:HGNC Symbol;Acc:HGNC:12682]</t>
  </si>
  <si>
    <t>ENSG00000066557</t>
  </si>
  <si>
    <t>LRRC40</t>
  </si>
  <si>
    <t>leucine rich repeat containing 40 [Source:HGNC Symbol;Acc:HGNC:26004]</t>
  </si>
  <si>
    <t>ENSG00000214274</t>
  </si>
  <si>
    <t>ANG</t>
  </si>
  <si>
    <t>angiogenin [Source:HGNC Symbol;Acc:HGNC:483]</t>
  </si>
  <si>
    <t>ENSG00000244560</t>
  </si>
  <si>
    <t>AC004890.2</t>
  </si>
  <si>
    <t>AI894139 pseudogene [Source:NCBI gene;Acc:155060]</t>
  </si>
  <si>
    <t>ENSG00000243144</t>
  </si>
  <si>
    <t>AC079760.2</t>
  </si>
  <si>
    <t>ENSG00000160712</t>
  </si>
  <si>
    <t>IL6R</t>
  </si>
  <si>
    <t>interleukin 6 receptor [Source:HGNC Symbol;Acc:HGNC:6019]</t>
  </si>
  <si>
    <t>ENSG00000169429</t>
  </si>
  <si>
    <t>CXCL8</t>
  </si>
  <si>
    <t>C-X-C motif chemokine ligand 8 [Source:HGNC Symbol;Acc:HGNC:6025]</t>
  </si>
  <si>
    <t>ENSG00000166510</t>
  </si>
  <si>
    <t>CCDC68</t>
  </si>
  <si>
    <t>coiled-coil domain containing 68 [Source:HGNC Symbol;Acc:HGNC:24350]</t>
  </si>
  <si>
    <t>ENSG00000198929</t>
  </si>
  <si>
    <t>NOS1AP</t>
  </si>
  <si>
    <t>nitric oxide synthase 1 adaptor protein [Source:HGNC Symbol;Acc:HGNC:16859]</t>
  </si>
  <si>
    <t>ENSG00000198862</t>
  </si>
  <si>
    <t>LTN1</t>
  </si>
  <si>
    <t>listerin E3 ubiquitin protein ligase 1 [Source:HGNC Symbol;Acc:HGNC:13082]</t>
  </si>
  <si>
    <t>ENSG00000050820</t>
  </si>
  <si>
    <t>BCAR1</t>
  </si>
  <si>
    <t>BCAR1, Cas family scaffold protein [Source:HGNC Symbol;Acc:HGNC:971]</t>
  </si>
  <si>
    <t>ENSG00000183814</t>
  </si>
  <si>
    <t>LIN9</t>
  </si>
  <si>
    <t>lin-9 DREAM MuvB core complex component [Source:HGNC Symbol;Acc:HGNC:30830]</t>
  </si>
  <si>
    <t>ENSG00000225655</t>
  </si>
  <si>
    <t>BX255923.1</t>
  </si>
  <si>
    <t>ENSG00000175197</t>
  </si>
  <si>
    <t>DDIT3</t>
  </si>
  <si>
    <t>DNA damage inducible transcript 3 [Source:HGNC Symbol;Acc:HGNC:2726]</t>
  </si>
  <si>
    <t>ENSG00000116741</t>
  </si>
  <si>
    <t>RGS2</t>
  </si>
  <si>
    <t>regulator of G protein signaling 2 [Source:HGNC Symbol;Acc:HGNC:9998]</t>
  </si>
  <si>
    <t>ENSG00000123219</t>
  </si>
  <si>
    <t>CENPK</t>
  </si>
  <si>
    <t>centromere protein K [Source:HGNC Symbol;Acc:HGNC:29479]</t>
  </si>
  <si>
    <t>ENSG00000134780</t>
  </si>
  <si>
    <t>DAGLA</t>
  </si>
  <si>
    <t>diacylglycerol lipase alpha [Source:HGNC Symbol;Acc:HGNC:1165]</t>
  </si>
  <si>
    <t>ENSG00000249992</t>
  </si>
  <si>
    <t>TMEM158</t>
  </si>
  <si>
    <t>transmembrane protein 158 (gene/pseudogene) [Source:HGNC Symbol;Acc:HGNC:30293]</t>
  </si>
  <si>
    <t>ENSG00000173145</t>
  </si>
  <si>
    <t>NOC3L</t>
  </si>
  <si>
    <t>NOC3 like DNA replication regulator [Source:HGNC Symbol;Acc:HGNC:24034]</t>
  </si>
  <si>
    <t>ENSG00000137501</t>
  </si>
  <si>
    <t>SYTL2</t>
  </si>
  <si>
    <t>synaptotagmin like 2 [Source:HGNC Symbol;Acc:HGNC:15585]</t>
  </si>
  <si>
    <t>ENSG00000172086</t>
  </si>
  <si>
    <t>KRCC1</t>
  </si>
  <si>
    <t>lysine rich coiled-coil 1 [Source:HGNC Symbol;Acc:HGNC:28039]</t>
  </si>
  <si>
    <t>ENSG00000140379</t>
  </si>
  <si>
    <t>BCL2A1</t>
  </si>
  <si>
    <t>BCL2 related protein A1 [Source:HGNC Symbol;Acc:HGNC:991]</t>
  </si>
  <si>
    <t>ENSG00000183935</t>
  </si>
  <si>
    <t>HTR7P1</t>
  </si>
  <si>
    <t>transcribed_processed_pseudogene</t>
  </si>
  <si>
    <t>5-hydroxytryptamine receptor 7 pseudogene 1 [Source:HGNC Symbol;Acc:HGNC:30411]</t>
  </si>
  <si>
    <t>ENSG00000198695</t>
  </si>
  <si>
    <t>MT-ND6</t>
  </si>
  <si>
    <t>mitochondrially encoded NADH:ubiquinone oxidoreductase core subunit 6 [Source:HGNC Symbol;Acc:HGNC:7462]</t>
  </si>
  <si>
    <t>ENSG00000146757</t>
  </si>
  <si>
    <t>ZNF92</t>
  </si>
  <si>
    <t>zinc finger protein 92 [Source:HGNC Symbol;Acc:HGNC:13168]</t>
  </si>
  <si>
    <t>ENSG00000067992</t>
  </si>
  <si>
    <t>PDK3</t>
  </si>
  <si>
    <t>pyruvate dehydrogenase kinase 3 [Source:HGNC Symbol;Acc:HGNC:8811]</t>
  </si>
  <si>
    <t>ENSG00000142892</t>
  </si>
  <si>
    <t>PIGK</t>
  </si>
  <si>
    <t>phosphatidylinositol glycan anchor biosynthesis class K [Source:HGNC Symbol;Acc:HGNC:8965]</t>
  </si>
  <si>
    <t>ENSG00000117461</t>
  </si>
  <si>
    <t>PIK3R3</t>
  </si>
  <si>
    <t>phosphoinositide-3-kinase regulatory subunit 3 [Source:HGNC Symbol;Acc:HGNC:8981]</t>
  </si>
  <si>
    <t>ENSG00000023445</t>
  </si>
  <si>
    <t>BIRC3</t>
  </si>
  <si>
    <t>baculoviral IAP repeat containing 3 [Source:HGNC Symbol;Acc:HGNC:591]</t>
  </si>
  <si>
    <t>ENSG00000236562</t>
  </si>
  <si>
    <t>AC116049.1</t>
  </si>
  <si>
    <t>interferon induced transmembrane protein 3 (1-8U) (IFITM3) pseudogene</t>
  </si>
  <si>
    <t>ENSG00000131389</t>
  </si>
  <si>
    <t>SLC6A6</t>
  </si>
  <si>
    <t>solute carrier family 6 member 6 [Source:HGNC Symbol;Acc:HGNC:11052]</t>
  </si>
  <si>
    <t>ENSG00000171928</t>
  </si>
  <si>
    <t>TVP23B</t>
  </si>
  <si>
    <t>trans-golgi network vesicle protein 23 homolog B [Source:HGNC Symbol;Acc:HGNC:20399]</t>
  </si>
  <si>
    <t>ENSG00000169760</t>
  </si>
  <si>
    <t>NLGN1</t>
  </si>
  <si>
    <t>neuroligin 1 [Source:HGNC Symbol;Acc:HGNC:14291]</t>
  </si>
  <si>
    <t>ENSG00000104408</t>
  </si>
  <si>
    <t>EIF3E</t>
  </si>
  <si>
    <t>eukaryotic translation initiation factor 3 subunit E [Source:HGNC Symbol;Acc:HGNC:3277]</t>
  </si>
  <si>
    <t>ENSG00000138675</t>
  </si>
  <si>
    <t>FGF5</t>
  </si>
  <si>
    <t>fibroblast growth factor 5 [Source:HGNC Symbol;Acc:HGNC:3683]</t>
  </si>
  <si>
    <t>ENSG00000258667</t>
  </si>
  <si>
    <t>HIF1A-AS2</t>
  </si>
  <si>
    <t>HIF1A antisense RNA 2 [Source:HGNC Symbol;Acc:HGNC:43015]</t>
  </si>
  <si>
    <t>ENSG00000242114</t>
  </si>
  <si>
    <t>MTFP1</t>
  </si>
  <si>
    <t>mitochondrial fission process 1 [Source:HGNC Symbol;Acc:HGNC:26945]</t>
  </si>
  <si>
    <t>ENSG00000072571</t>
  </si>
  <si>
    <t>HMMR</t>
  </si>
  <si>
    <t>hyaluronan mediated motility receptor [Source:HGNC Symbol;Acc:HGNC:5012]</t>
  </si>
  <si>
    <t>ENSG00000163535</t>
  </si>
  <si>
    <t>SGO2</t>
  </si>
  <si>
    <t>shugoshin 2 [Source:HGNC Symbol;Acc:HGNC:30812]</t>
  </si>
  <si>
    <t>ENSG00000205609</t>
  </si>
  <si>
    <t>EIF3CL</t>
  </si>
  <si>
    <t>eukaryotic translation initiation factor 3 subunit C like [Source:HGNC Symbol;Acc:HGNC:26347]</t>
  </si>
  <si>
    <t>ENSG00000186076</t>
  </si>
  <si>
    <t>AC012085.1</t>
  </si>
  <si>
    <t>ENSG00000114209</t>
  </si>
  <si>
    <t>PDCD10</t>
  </si>
  <si>
    <t>programmed cell death 10 [Source:HGNC Symbol;Acc:HGNC:8761]</t>
  </si>
  <si>
    <t>ENSG00000156011</t>
  </si>
  <si>
    <t>PSD3</t>
  </si>
  <si>
    <t>pleckstrin and Sec7 domain containing 3 [Source:HGNC Symbol;Acc:HGNC:19093]</t>
  </si>
  <si>
    <t>ENSG00000156265</t>
  </si>
  <si>
    <t>MAP3K7CL</t>
  </si>
  <si>
    <t>MAP3K7 C-terminal like [Source:HGNC Symbol;Acc:HGNC:16457]</t>
  </si>
  <si>
    <t>ENSG00000120526</t>
  </si>
  <si>
    <t>NUDCD1</t>
  </si>
  <si>
    <t>NudC domain containing 1 [Source:HGNC Symbol;Acc:HGNC:24306]</t>
  </si>
  <si>
    <t>ENSG00000164743</t>
  </si>
  <si>
    <t>C8orf48</t>
  </si>
  <si>
    <t>chromosome 8 open reading frame 48 [Source:HGNC Symbol;Acc:HGNC:26345]</t>
  </si>
  <si>
    <t>ENSG00000165169</t>
  </si>
  <si>
    <t>DYNLT3</t>
  </si>
  <si>
    <t>dynein light chain Tctex-type 3 [Source:HGNC Symbol;Acc:HGNC:11694]</t>
  </si>
  <si>
    <t>ENSG00000125434</t>
  </si>
  <si>
    <t>SLC25A35</t>
  </si>
  <si>
    <t>solute carrier family 25 member 35 [Source:HGNC Symbol;Acc:HGNC:31921]</t>
  </si>
  <si>
    <t>ENSG00000210176</t>
  </si>
  <si>
    <t>MT-TH</t>
  </si>
  <si>
    <t>Mt_tRNA</t>
  </si>
  <si>
    <t>mitochondrially encoded tRNA histidine [Source:HGNC Symbol;Acc:HGNC:7487]</t>
  </si>
  <si>
    <t>ENSG00000151116</t>
  </si>
  <si>
    <t>UEVLD</t>
  </si>
  <si>
    <t>UEV and lactate/malate dehyrogenase domains [Source:HGNC Symbol;Acc:HGNC:30866]</t>
  </si>
  <si>
    <t>ENSG00000128052</t>
  </si>
  <si>
    <t>KDR</t>
  </si>
  <si>
    <t>kinase insert domain receptor [Source:HGNC Symbol;Acc:HGNC:6307]</t>
  </si>
  <si>
    <t>ENSG00000052126</t>
  </si>
  <si>
    <t>PLEKHA5</t>
  </si>
  <si>
    <t>pleckstrin homology domain containing A5 [Source:HGNC Symbol;Acc:HGNC:30036]</t>
  </si>
  <si>
    <t>ENSG00000158987</t>
  </si>
  <si>
    <t>RAPGEF6</t>
  </si>
  <si>
    <t>Rap guanine nucleotide exchange factor 6 [Source:HGNC Symbol;Acc:HGNC:20655]</t>
  </si>
  <si>
    <t>ENSG00000128513</t>
  </si>
  <si>
    <t>POT1</t>
  </si>
  <si>
    <t>protection of telomeres 1 [Source:HGNC Symbol;Acc:HGNC:17284]</t>
  </si>
  <si>
    <t>ENSG00000232855</t>
  </si>
  <si>
    <t>AF165147.1</t>
  </si>
  <si>
    <t>ENSG00000146205</t>
  </si>
  <si>
    <t>ANO7</t>
  </si>
  <si>
    <t>anoctamin 7 [Source:HGNC Symbol;Acc:HGNC:31677]</t>
  </si>
  <si>
    <t>ENSG00000170345</t>
  </si>
  <si>
    <t>FOS</t>
  </si>
  <si>
    <t>Fos proto-oncogene, AP-1 transcription factor subunit [Source:HGNC Symbol;Acc:HGNC:3796]</t>
  </si>
  <si>
    <t>ENSG00000214967</t>
  </si>
  <si>
    <t>NPIPA7</t>
  </si>
  <si>
    <t>nuclear pore complex interacting protein family member A7 [Source:HGNC Symbol;Acc:HGNC:41982]</t>
  </si>
  <si>
    <t>ENSG00000179144</t>
  </si>
  <si>
    <t>GIMAP7</t>
  </si>
  <si>
    <t>GTPase, IMAP family member 7 [Source:HGNC Symbol;Acc:HGNC:22404]</t>
  </si>
  <si>
    <t>ENSG00000164056</t>
  </si>
  <si>
    <t>SPRY1</t>
  </si>
  <si>
    <t>sprouty RTK signaling antagonist 1 [Source:HGNC Symbol;Acc:HGNC:11269]</t>
  </si>
  <si>
    <t>ENSG00000078142</t>
  </si>
  <si>
    <t>PIK3C3</t>
  </si>
  <si>
    <t>phosphatidylinositol 3-kinase catalytic subunit type 3 [Source:HGNC Symbol;Acc:HGNC:8974]</t>
  </si>
  <si>
    <t>ENSG00000104343</t>
  </si>
  <si>
    <t>UBE2W</t>
  </si>
  <si>
    <t>ubiquitin conjugating enzyme E2 W [Source:HGNC Symbol;Acc:HGNC:25616]</t>
  </si>
  <si>
    <t>ENSG00000181409</t>
  </si>
  <si>
    <t>AATK</t>
  </si>
  <si>
    <t>apoptosis associated tyrosine kinase [Source:HGNC Symbol;Acc:HGNC:21]</t>
  </si>
  <si>
    <t>ENSG00000183508</t>
  </si>
  <si>
    <t>TENT5C</t>
  </si>
  <si>
    <t>terminal nucleotidyltransferase 5C [Source:HGNC Symbol;Acc:HGNC:24712]</t>
  </si>
  <si>
    <t>ENSG00000244588</t>
  </si>
  <si>
    <t>RAD21L1</t>
  </si>
  <si>
    <t>RAD21 cohesin complex component like 1 [Source:HGNC Symbol;Acc:HGNC:16271]</t>
  </si>
  <si>
    <t>ENSG00000187605</t>
  </si>
  <si>
    <t>TET3</t>
  </si>
  <si>
    <t>tet methylcytosine dioxygenase 3 [Source:HGNC Symbol;Acc:HGNC:28313]</t>
  </si>
  <si>
    <t>ENSG00000154608</t>
  </si>
  <si>
    <t>CEP170P1</t>
  </si>
  <si>
    <t>centrosomal protein 170 pseudogene 1 [Source:HGNC Symbol;Acc:HGNC:28364]</t>
  </si>
  <si>
    <t>ENSG00000184937</t>
  </si>
  <si>
    <t>WT1</t>
  </si>
  <si>
    <t>Wilms tumor 1 [Source:HGNC Symbol;Acc:HGNC:12796]</t>
  </si>
  <si>
    <t>ENSG00000104856</t>
  </si>
  <si>
    <t>RELB</t>
  </si>
  <si>
    <t>RELB proto-oncogene, NF-kB subunit [Source:HGNC Symbol;Acc:HGNC:9956]</t>
  </si>
  <si>
    <t>RHD</t>
  </si>
  <si>
    <t>ENSG00000198898</t>
  </si>
  <si>
    <t>CAPZA2</t>
  </si>
  <si>
    <t>capping actin protein of muscle Z-line subunit alpha 2 [Source:HGNC Symbol;Acc:HGNC:1490]</t>
  </si>
  <si>
    <t>ENSG00000143228</t>
  </si>
  <si>
    <t>NUF2</t>
  </si>
  <si>
    <t>NUF2, NDC80 kinetochore complex component [Source:HGNC Symbol;Acc:HGNC:14621]</t>
  </si>
  <si>
    <t>ENSG00000054356</t>
  </si>
  <si>
    <t>PTPRN</t>
  </si>
  <si>
    <t>protein tyrosine phosphatase, receptor type N [Source:HGNC Symbol;Acc:HGNC:9676]</t>
  </si>
  <si>
    <t>ENSG00000074276</t>
  </si>
  <si>
    <t>CDHR2</t>
  </si>
  <si>
    <t>cadherin related family member 2 [Source:HGNC Symbol;Acc:HGNC:18231]</t>
  </si>
  <si>
    <t>ENSG00000153130</t>
  </si>
  <si>
    <t>SCOC</t>
  </si>
  <si>
    <t>short coiled-coil protein [Source:HGNC Symbol;Acc:HGNC:20335]</t>
  </si>
  <si>
    <t>ENSG00000235385</t>
  </si>
  <si>
    <t>LINC02154</t>
  </si>
  <si>
    <t>long intergenic non-protein coding RNA 2154 [Source:HGNC Symbol;Acc:HGNC:53015]</t>
  </si>
  <si>
    <t>ENSG00000104081</t>
  </si>
  <si>
    <t>BMF</t>
  </si>
  <si>
    <t>Bcl2 modifying factor [Source:HGNC Symbol;Acc:HGNC:24132]</t>
  </si>
  <si>
    <t>ENSG00000163235</t>
  </si>
  <si>
    <t>TGFA</t>
  </si>
  <si>
    <t>transforming growth factor alpha [Source:HGNC Symbol;Acc:HGNC:11765]</t>
  </si>
  <si>
    <t>ENSG00000121621</t>
  </si>
  <si>
    <t>KIF18A</t>
  </si>
  <si>
    <t>kinesin family member 18A [Source:HGNC Symbol;Acc:HGNC:29441]</t>
  </si>
  <si>
    <t>ENSG00000234537</t>
  </si>
  <si>
    <t>AL354751.1</t>
  </si>
  <si>
    <t>unprocessed_pseudogene</t>
  </si>
  <si>
    <t>protein tyrosine phosphatase pseudogene [Source:NCBI gene;Acc:100128076]</t>
  </si>
  <si>
    <t>ENSG00000152422</t>
  </si>
  <si>
    <t>XRCC4</t>
  </si>
  <si>
    <t>X-ray repair cross complementing 4 [Source:HGNC Symbol;Acc:HGNC:12831]</t>
  </si>
  <si>
    <t>ENSG00000230555</t>
  </si>
  <si>
    <t>AL450326.1</t>
  </si>
  <si>
    <t>ENSG00000087502</t>
  </si>
  <si>
    <t>ERGIC2</t>
  </si>
  <si>
    <t>ERGIC and golgi 2 [Source:HGNC Symbol;Acc:HGNC:30208]</t>
  </si>
  <si>
    <t>ENSG00000249031</t>
  </si>
  <si>
    <t>SUMO2P6</t>
  </si>
  <si>
    <t>SUMO2 pseudogene 6 [Source:HGNC Symbol;Acc:HGNC:39016]</t>
  </si>
  <si>
    <t>ENSG00000166262</t>
  </si>
  <si>
    <t>FAM227B</t>
  </si>
  <si>
    <t>family with sequence similarity 227 member B [Source:HGNC Symbol;Acc:HGNC:26543]</t>
  </si>
  <si>
    <t>ENSG00000135046</t>
  </si>
  <si>
    <t>ANXA1</t>
  </si>
  <si>
    <t>annexin A1 [Source:HGNC Symbol;Acc:HGNC:533]</t>
  </si>
  <si>
    <t>ENSG00000250697</t>
  </si>
  <si>
    <t>AC010343.3</t>
  </si>
  <si>
    <t>ENSG00000170222</t>
  </si>
  <si>
    <t>ADPRM</t>
  </si>
  <si>
    <t>ADP-ribose/CDP-alcohol diphosphatase, manganese dependent [Source:HGNC Symbol;Acc:HGNC:30925]</t>
  </si>
  <si>
    <t>ENSG00000174600</t>
  </si>
  <si>
    <t>CMKLR1</t>
  </si>
  <si>
    <t>chemerin chemokine-like receptor 1 [Source:HGNC Symbol;Acc:HGNC:2121]</t>
  </si>
  <si>
    <t>ENSG00000273270</t>
  </si>
  <si>
    <t>AC090114.2</t>
  </si>
  <si>
    <t>ENSG00000240541</t>
  </si>
  <si>
    <t>TM4SF1-AS1</t>
  </si>
  <si>
    <t>TM4SF1 antisense RNA 1 [Source:HGNC Symbol;Acc:HGNC:40587]</t>
  </si>
  <si>
    <t>ENSG00000279306</t>
  </si>
  <si>
    <t>AL139288.1</t>
  </si>
  <si>
    <t>TEC</t>
  </si>
  <si>
    <t>ENSG00000250397</t>
  </si>
  <si>
    <t>AP006623.1</t>
  </si>
  <si>
    <t>ENSG00000226953</t>
  </si>
  <si>
    <t>AC010890.1</t>
  </si>
  <si>
    <t>uncharacterized LOC101928161 [Source:NCBI gene;Acc:101928161]</t>
  </si>
  <si>
    <t>ENSG00000226784</t>
  </si>
  <si>
    <t>PGAM4</t>
  </si>
  <si>
    <t>phosphoglycerate mutase family member 4 [Source:HGNC Symbol;Acc:HGNC:21731]</t>
  </si>
  <si>
    <t>ENSG00000148154</t>
  </si>
  <si>
    <t>UGCG</t>
  </si>
  <si>
    <t>UDP-glucose ceramide glucosyltransferase [Source:HGNC Symbol;Acc:HGNC:12524]</t>
  </si>
  <si>
    <t>ENSG00000266311</t>
  </si>
  <si>
    <t>AC007952.8</t>
  </si>
  <si>
    <t>ENSG00000115009</t>
  </si>
  <si>
    <t>CCL20</t>
  </si>
  <si>
    <t>C-C motif chemokine ligand 20 [Source:HGNC Symbol;Acc:HGNC:10619]</t>
  </si>
  <si>
    <t>ENSG00000170312</t>
  </si>
  <si>
    <t>CDK1</t>
  </si>
  <si>
    <t>cyclin dependent kinase 1 [Source:HGNC Symbol;Acc:HGNC:1722]</t>
  </si>
  <si>
    <t>ENSG00000261308</t>
  </si>
  <si>
    <t>FIGNL2</t>
  </si>
  <si>
    <t>fidgetin like 2 [Source:HGNC Symbol;Acc:HGNC:13287]</t>
  </si>
  <si>
    <t>ENSG00000048052</t>
  </si>
  <si>
    <t>HDAC9</t>
  </si>
  <si>
    <t>histone deacetylase 9 [Source:HGNC Symbol;Acc:HGNC:14065]</t>
  </si>
  <si>
    <t>ENSG00000104427</t>
  </si>
  <si>
    <t>ZC2HC1A</t>
  </si>
  <si>
    <t>zinc finger C2HC-type containing 1A [Source:HGNC Symbol;Acc:HGNC:24277]</t>
  </si>
  <si>
    <t>ENSG00000101842</t>
  </si>
  <si>
    <t>VSIG1</t>
  </si>
  <si>
    <t>V-set and immunoglobulin domain containing 1 [Source:HGNC Symbol;Acc:HGNC:28675]</t>
  </si>
  <si>
    <t>ENSG00000164414</t>
  </si>
  <si>
    <t>SLC35A1</t>
  </si>
  <si>
    <t>solute carrier family 35 member A1 [Source:HGNC Symbol;Acc:HGNC:11021]</t>
  </si>
  <si>
    <t>ENSG00000063127</t>
  </si>
  <si>
    <t>SLC6A16</t>
  </si>
  <si>
    <t>solute carrier family 6 member 16 [Source:HGNC Symbol;Acc:HGNC:13622]</t>
  </si>
  <si>
    <t>ENSG00000186994</t>
  </si>
  <si>
    <t>KANK3</t>
  </si>
  <si>
    <t>KN motif and ankyrin repeat domains 3 [Source:HGNC Symbol;Acc:HGNC:24796]</t>
  </si>
  <si>
    <t>ENSG00000139209</t>
  </si>
  <si>
    <t>SLC38A4</t>
  </si>
  <si>
    <t>solute carrier family 38 member 4 [Source:HGNC Symbol;Acc:HGNC:14679]</t>
  </si>
  <si>
    <t>ENSG00000260597</t>
  </si>
  <si>
    <t>AC012531.1</t>
  </si>
  <si>
    <t>ENSG00000099974</t>
  </si>
  <si>
    <t>DDTL</t>
  </si>
  <si>
    <t>D-dopachrome tautomerase like [Source:HGNC Symbol;Acc:HGNC:33446]</t>
  </si>
  <si>
    <t>ENSG00000226659</t>
  </si>
  <si>
    <t>AC021028.1</t>
  </si>
  <si>
    <t>uncharacterized LOC101929574 [Source:NCBI gene;Acc:101929574]</t>
  </si>
  <si>
    <t>ENSG00000084453</t>
  </si>
  <si>
    <t>SLCO1A2</t>
  </si>
  <si>
    <t>solute carrier organic anion transporter family member 1A2 [Source:HGNC Symbol;Acc:HGNC:10956]</t>
  </si>
  <si>
    <t>ENSG00000162769</t>
  </si>
  <si>
    <t>FLVCR1</t>
  </si>
  <si>
    <t>feline leukemia virus subgroup C cellular receptor 1 [Source:HGNC Symbol;Acc:HGNC:24682]</t>
  </si>
  <si>
    <t>ENSG00000267382</t>
  </si>
  <si>
    <t>AC010928.1</t>
  </si>
  <si>
    <t>glutamate decarboxylase 1-like pseudogene</t>
  </si>
  <si>
    <t>ENSG00000168152</t>
  </si>
  <si>
    <t>THAP9</t>
  </si>
  <si>
    <t>THAP domain containing 9 [Source:HGNC Symbol;Acc:HGNC:23192]</t>
  </si>
  <si>
    <t>THAP</t>
  </si>
  <si>
    <t>ENSG00000230943</t>
  </si>
  <si>
    <t>LINC02541</t>
  </si>
  <si>
    <t>long intergenic non-protein coding RNA 2541 [Source:HGNC Symbol;Acc:HGNC:53574]</t>
  </si>
  <si>
    <t>ENSG00000115602</t>
  </si>
  <si>
    <t>IL1RL1</t>
  </si>
  <si>
    <t>interleukin 1 receptor like 1 [Source:HGNC Symbol;Acc:HGNC:5998]</t>
  </si>
  <si>
    <t>ENSG00000179008</t>
  </si>
  <si>
    <t>C14orf39</t>
  </si>
  <si>
    <t>chromosome 14 open reading frame 39 [Source:HGNC Symbol;Acc:HGNC:19849]</t>
  </si>
  <si>
    <t>ENSG00000118473</t>
  </si>
  <si>
    <t>SGIP1</t>
  </si>
  <si>
    <t>SH3 domain GRB2 like endophilin interacting protein 1 [Source:HGNC Symbol;Acc:HGNC:25412]</t>
  </si>
  <si>
    <t>ENSG00000152495</t>
  </si>
  <si>
    <t>CAMK4</t>
  </si>
  <si>
    <t>calcium/calmodulin dependent protein kinase IV [Source:HGNC Symbol;Acc:HGNC:1464]</t>
  </si>
  <si>
    <t>ENSG00000204778</t>
  </si>
  <si>
    <t>CBWD4P</t>
  </si>
  <si>
    <t>COBW domain containing 4 pseudogene [Source:HGNC Symbol;Acc:HGNC:18520]</t>
  </si>
  <si>
    <t>ENSG00000187699</t>
  </si>
  <si>
    <t>C2orf88</t>
  </si>
  <si>
    <t>chromosome 2 open reading frame 88 [Source:HGNC Symbol;Acc:HGNC:28191]</t>
  </si>
  <si>
    <t>ENSG00000272476</t>
  </si>
  <si>
    <t>AL024507.2</t>
  </si>
  <si>
    <t>novel transcript, antisense to SEC63</t>
  </si>
  <si>
    <t>ENSG00000209082</t>
  </si>
  <si>
    <t>MT-TL1</t>
  </si>
  <si>
    <t>mitochondrially encoded tRNA leucine 1 (UUA/G) [Source:HGNC Symbol;Acc:HGNC:7490]</t>
  </si>
  <si>
    <t>ENSG00000260352</t>
  </si>
  <si>
    <t>AC092287.1</t>
  </si>
  <si>
    <t>novel transcript, antisense to SMG1</t>
  </si>
  <si>
    <t>ENSG00000180332</t>
  </si>
  <si>
    <t>KCTD4</t>
  </si>
  <si>
    <t>potassium channel tetramerization domain containing 4 [Source:HGNC Symbol;Acc:HGNC:23227]</t>
  </si>
  <si>
    <t>ENSG00000145198</t>
  </si>
  <si>
    <t>VWA5B2</t>
  </si>
  <si>
    <t>von Willebrand factor A domain containing 5B2 [Source:HGNC Symbol;Acc:HGNC:25144]</t>
  </si>
  <si>
    <t>ENSG00000210112</t>
  </si>
  <si>
    <t>MT-TM</t>
  </si>
  <si>
    <t>mitochondrially encoded tRNA methionine [Source:HGNC Symbol;Acc:HGNC:7492]</t>
  </si>
  <si>
    <t>ENSG00000170949</t>
  </si>
  <si>
    <t>ZNF160</t>
  </si>
  <si>
    <t>zinc finger protein 160 [Source:HGNC Symbol;Acc:HGNC:12948]</t>
  </si>
  <si>
    <t>ENSG00000104412</t>
  </si>
  <si>
    <t>EMC2</t>
  </si>
  <si>
    <t>ER membrane protein complex subunit 2 [Source:HGNC Symbol;Acc:HGNC:28963]</t>
  </si>
  <si>
    <t>ENSG00000276116</t>
  </si>
  <si>
    <t>FUT8-AS1</t>
  </si>
  <si>
    <t>FUT8 antisense RNA 1 [Source:HGNC Symbol;Acc:HGNC:44294]</t>
  </si>
  <si>
    <t>ENSG00000285894</t>
  </si>
  <si>
    <t>AL136372.2</t>
  </si>
  <si>
    <t>ENSG00000213888</t>
  </si>
  <si>
    <t>LINC01521</t>
  </si>
  <si>
    <t>long intergenic non-protein coding RNA 1521 [Source:HGNC Symbol;Acc:HGNC:26029]</t>
  </si>
  <si>
    <t>ENSG00000231890</t>
  </si>
  <si>
    <t>DARS-AS1</t>
  </si>
  <si>
    <t>DARS antisense RNA 1 [Source:HGNC Symbol;Acc:HGNC:40170]</t>
  </si>
  <si>
    <t>ENSG00000102271</t>
  </si>
  <si>
    <t>KLHL4</t>
  </si>
  <si>
    <t>kelch like family member 4 [Source:HGNC Symbol;Acc:HGNC:6355]</t>
  </si>
  <si>
    <t>ENSG00000100749</t>
  </si>
  <si>
    <t>VRK1</t>
  </si>
  <si>
    <t>vaccinia related kinase 1 [Source:HGNC Symbol;Acc:HGNC:12718]</t>
  </si>
  <si>
    <t>ENSG00000232527</t>
  </si>
  <si>
    <t>AC245595.1</t>
  </si>
  <si>
    <t>uncharacterized LOC107985200 [Source:NCBI gene;Acc:107985200]</t>
  </si>
  <si>
    <t>ENSG00000236751</t>
  </si>
  <si>
    <t>LINC01186</t>
  </si>
  <si>
    <t>long intergenic non-protein coding RNA 1186 [Source:HGNC Symbol;Acc:HGNC:49573]</t>
  </si>
  <si>
    <t>ENSG00000151881</t>
  </si>
  <si>
    <t>TMEM267</t>
  </si>
  <si>
    <t>transmembrane protein 267 [Source:HGNC Symbol;Acc:HGNC:26139]</t>
  </si>
  <si>
    <t>ENSG00000264365</t>
  </si>
  <si>
    <t>AC023983.1</t>
  </si>
  <si>
    <t>novel transcript, antisense to OSBPL1A</t>
  </si>
  <si>
    <t>ENSG00000089692</t>
  </si>
  <si>
    <t>LAG3</t>
  </si>
  <si>
    <t>lymphocyte activating 3 [Source:HGNC Symbol;Acc:HGNC:6476]</t>
  </si>
  <si>
    <t>ENSG00000283537</t>
  </si>
  <si>
    <t>AC073264.3</t>
  </si>
  <si>
    <t>novel TRPM8 channel-associated factor pseudogene</t>
  </si>
  <si>
    <t>ENSG00000229944</t>
  </si>
  <si>
    <t>EIF4EP2</t>
  </si>
  <si>
    <t>eukaryotic translation initiation factor 4E pseudogene 2 [Source:HGNC Symbol;Acc:HGNC:32428]</t>
  </si>
  <si>
    <t>ENSG00000146094</t>
  </si>
  <si>
    <t>DOK3</t>
  </si>
  <si>
    <t>docking protein 3 [Source:HGNC Symbol;Acc:HGNC:24583]</t>
  </si>
  <si>
    <t>ENSG00000121350</t>
  </si>
  <si>
    <t>PYROXD1</t>
  </si>
  <si>
    <t>pyridine nucleotide-disulphide oxidoreductase domain 1 [Source:HGNC Symbol;Acc:HGNC:26162]</t>
  </si>
  <si>
    <t>ENSG00000198934</t>
  </si>
  <si>
    <t>MAGEE1</t>
  </si>
  <si>
    <t>MAGE family member E1 [Source:HGNC Symbol;Acc:HGNC:24934]</t>
  </si>
  <si>
    <t>ENSG00000163827</t>
  </si>
  <si>
    <t>LRRC2</t>
  </si>
  <si>
    <t>leucine rich repeat containing 2 [Source:HGNC Symbol;Acc:HGNC:14676]</t>
  </si>
  <si>
    <t>ENSG00000240602</t>
  </si>
  <si>
    <t>AADACP1</t>
  </si>
  <si>
    <t>arylacetamide deacetylase pseudogene 1 [Source:HGNC Symbol;Acc:HGNC:50305]</t>
  </si>
  <si>
    <t>ENSG00000174640</t>
  </si>
  <si>
    <t>SLCO2A1</t>
  </si>
  <si>
    <t>solute carrier organic anion transporter family member 2A1 [Source:HGNC Symbol;Acc:HGNC:10955]</t>
  </si>
  <si>
    <t>ENSG00000237595</t>
  </si>
  <si>
    <t>AL161937.2</t>
  </si>
  <si>
    <t>ENSG00000274276</t>
  </si>
  <si>
    <t>CBSL</t>
  </si>
  <si>
    <t>cystathionine-beta-synthase like [Source:HGNC Symbol;Acc:HGNC:51829]</t>
  </si>
  <si>
    <t>ENSG00000119714</t>
  </si>
  <si>
    <t>GPR68</t>
  </si>
  <si>
    <t>G protein-coupled receptor 68 [Source:HGNC Symbol;Acc:HGNC:4519]</t>
  </si>
  <si>
    <t>ENSG00000229124</t>
  </si>
  <si>
    <t>VIM-AS1</t>
  </si>
  <si>
    <t>VIM antisense RNA 1 [Source:HGNC Symbol;Acc:HGNC:44879]</t>
  </si>
  <si>
    <t>ENSG00000250855</t>
  </si>
  <si>
    <t>AC139718.2</t>
  </si>
  <si>
    <t>ENSG00000163328</t>
  </si>
  <si>
    <t>GPR155</t>
  </si>
  <si>
    <t>G protein-coupled receptor 155 [Source:HGNC Symbol;Acc:HGNC:22951]</t>
  </si>
  <si>
    <t>ENSG00000095752</t>
  </si>
  <si>
    <t>IL11</t>
  </si>
  <si>
    <t>interleukin 11 [Source:HGNC Symbol;Acc:HGNC:5966]</t>
  </si>
  <si>
    <t>ENSG00000106789</t>
  </si>
  <si>
    <t>CORO2A</t>
  </si>
  <si>
    <t>coronin 2A [Source:HGNC Symbol;Acc:HGNC:2255]</t>
  </si>
  <si>
    <t>ENSG00000121716</t>
  </si>
  <si>
    <t>PILRB</t>
  </si>
  <si>
    <t>paired immunoglobin-like type 2 receptor beta [Source:HGNC Symbol;Acc:HGNC:18297]</t>
  </si>
  <si>
    <t>ENSG00000143320</t>
  </si>
  <si>
    <t>CRABP2</t>
  </si>
  <si>
    <t>cellular retinoic acid binding protein 2 [Source:HGNC Symbol;Acc:HGNC:2339]</t>
  </si>
  <si>
    <t>ENSG00000233435</t>
  </si>
  <si>
    <t>AGGF1P2</t>
  </si>
  <si>
    <t>angiogenic factor with G-patch and FHA domains 1 pseudogene 2 [Source:HGNC Symbol;Acc:HGNC:38052]</t>
  </si>
  <si>
    <t>ENSG00000271780</t>
  </si>
  <si>
    <t>AL118558.3</t>
  </si>
  <si>
    <t>ENSG00000215068</t>
  </si>
  <si>
    <t>AC025171.2</t>
  </si>
  <si>
    <t>uncharacterized LOC153684 [Source:NCBI gene;Acc:153684]</t>
  </si>
  <si>
    <t>ENSG00000123364</t>
  </si>
  <si>
    <t>HOXC13</t>
  </si>
  <si>
    <t>homeobox C13 [Source:HGNC Symbol;Acc:HGNC:5125]</t>
  </si>
  <si>
    <t>ENSG00000214198</t>
  </si>
  <si>
    <t>TTC41P</t>
  </si>
  <si>
    <t>transcribed_unitary_pseudogene</t>
  </si>
  <si>
    <t>tetratricopeptide repeat domain 41, pseudogene [Source:HGNC Symbol;Acc:HGNC:49210]</t>
  </si>
  <si>
    <t>ENSG00000123096</t>
  </si>
  <si>
    <t>SSPN</t>
  </si>
  <si>
    <t>sarcospan [Source:HGNC Symbol;Acc:HGNC:11322]</t>
  </si>
  <si>
    <t>ENSG00000276651</t>
  </si>
  <si>
    <t>AC007950.2</t>
  </si>
  <si>
    <t>ENSG00000221845</t>
  </si>
  <si>
    <t>C7orf65</t>
  </si>
  <si>
    <t>chromosome 7 open reading frame 65 [Source:HGNC Symbol;Acc:HGNC:34432]</t>
  </si>
  <si>
    <t>ENSG00000152404</t>
  </si>
  <si>
    <t>CWF19L2</t>
  </si>
  <si>
    <t>CWF19 like cell cycle control factor 2 [Source:HGNC Symbol;Acc:HGNC:26508]</t>
  </si>
  <si>
    <t>ENSG00000217801</t>
  </si>
  <si>
    <t>AL390719.1</t>
  </si>
  <si>
    <t>uncharacterized LOC100288175 [Source:NCBI gene;Acc:100288175]</t>
  </si>
  <si>
    <t>ENSG00000232907</t>
  </si>
  <si>
    <t>DLGAP4-AS1</t>
  </si>
  <si>
    <t>DLGAP4 antisense RNA 1 [Source:HGNC Symbol;Acc:HGNC:51223]</t>
  </si>
  <si>
    <t>ENSG00000273188</t>
  </si>
  <si>
    <t>AL022328.3</t>
  </si>
  <si>
    <t>novel transcript, antisense to TRABD</t>
  </si>
  <si>
    <t>ENSG00000260884</t>
  </si>
  <si>
    <t>AC009120.3</t>
  </si>
  <si>
    <t>ENSG00000163293</t>
  </si>
  <si>
    <t>NIPAL1</t>
  </si>
  <si>
    <t>NIPA like domain containing 1 [Source:HGNC Symbol;Acc:HGNC:27194]</t>
  </si>
  <si>
    <t>ENSG00000226510</t>
  </si>
  <si>
    <t>UPK1A-AS1</t>
  </si>
  <si>
    <t>UPK1A antisense RNA 1 [Source:HGNC Symbol;Acc:HGNC:40603]</t>
  </si>
  <si>
    <t>ENSG00000197358</t>
  </si>
  <si>
    <t>BNIP3P1</t>
  </si>
  <si>
    <t>BCL2 interacting protein 3 pseudogene 1 [Source:HGNC Symbol;Acc:HGNC:19922]</t>
  </si>
  <si>
    <t>ENSG00000185561</t>
  </si>
  <si>
    <t>TLCD2</t>
  </si>
  <si>
    <t>TLC domain containing 2 [Source:HGNC Symbol;Acc:HGNC:33522]</t>
  </si>
  <si>
    <t>ENSG00000266401</t>
  </si>
  <si>
    <t>AP002478.1</t>
  </si>
  <si>
    <t>novel transcript, antisense to DLGAP1</t>
  </si>
  <si>
    <t>ENSG00000176826</t>
  </si>
  <si>
    <t>FKBP9P1</t>
  </si>
  <si>
    <t>FK506 binding protein 9 pseudogene 1 [Source:HGNC Symbol;Acc:HGNC:23568]</t>
  </si>
  <si>
    <t>ENSG00000134548</t>
  </si>
  <si>
    <t>SPX</t>
  </si>
  <si>
    <t>spexin hormone [Source:HGNC Symbol;Acc:HGNC:28139]</t>
  </si>
  <si>
    <t>ENSG00000236548</t>
  </si>
  <si>
    <t>RNF217-AS1</t>
  </si>
  <si>
    <t>RNF217 antisense RNA 1 (head to head) [Source:HGNC Symbol;Acc:HGNC:50866]</t>
  </si>
  <si>
    <t>ENSG00000237118</t>
  </si>
  <si>
    <t>CYP2F2P</t>
  </si>
  <si>
    <t>cytochrome P450 family 2 subfamily F member 2, pseudogene [Source:HGNC Symbol;Acc:HGNC:18851]</t>
  </si>
  <si>
    <t>ENSG00000142731</t>
  </si>
  <si>
    <t>PLK4</t>
  </si>
  <si>
    <t>polo like kinase 4 [Source:HGNC Symbol;Acc:HGNC:11397]</t>
  </si>
  <si>
    <t>ENSG00000170290</t>
  </si>
  <si>
    <t>SLN</t>
  </si>
  <si>
    <t>sarcolipin [Source:HGNC Symbol;Acc:HGNC:11089]</t>
  </si>
  <si>
    <t>ENSG00000109107</t>
  </si>
  <si>
    <t>ALDOC</t>
  </si>
  <si>
    <t>aldolase, fructose-bisphosphate C [Source:HGNC Symbol;Acc:HGNC:418]</t>
  </si>
  <si>
    <t>ENSG00000242294</t>
  </si>
  <si>
    <t>STAG3L5P</t>
  </si>
  <si>
    <t>stromal antigen 3-like 5 pseudogene [Source:HGNC Symbol;Acc:HGNC:48896]</t>
  </si>
  <si>
    <t>ENSG00000154188</t>
  </si>
  <si>
    <t>ANGPT1</t>
  </si>
  <si>
    <t>angiopoietin 1 [Source:HGNC Symbol;Acc:HGNC:484]</t>
  </si>
  <si>
    <t>ENSG00000125895</t>
  </si>
  <si>
    <t>TMEM74B</t>
  </si>
  <si>
    <t>transmembrane protein 74B [Source:HGNC Symbol;Acc:HGNC:15893]</t>
  </si>
  <si>
    <t>ENSG00000120738</t>
  </si>
  <si>
    <t>EGR1</t>
  </si>
  <si>
    <t>early growth response 1 [Source:HGNC Symbol;Acc:HGNC:3238]</t>
  </si>
  <si>
    <t>ENSG00000182870</t>
  </si>
  <si>
    <t>GALNT9</t>
  </si>
  <si>
    <t>polypeptide N-acetylgalactosaminyltransferase 9 [Source:HGNC Symbol;Acc:HGNC:4131]</t>
  </si>
  <si>
    <t>ENSG00000145723</t>
  </si>
  <si>
    <t>GIN1</t>
  </si>
  <si>
    <t>gypsy retrotransposon integrase 1 [Source:HGNC Symbol;Acc:HGNC:25959]</t>
  </si>
  <si>
    <t>ENSG00000026036</t>
  </si>
  <si>
    <t>RTEL1-TNFRSF6B</t>
  </si>
  <si>
    <t>RTEL1-TNFRSF6B readthrough (NMD candidate) [Source:HGNC Symbol;Acc:HGNC:44095]</t>
  </si>
  <si>
    <t>ENSG00000181450</t>
  </si>
  <si>
    <t>ZNF678</t>
  </si>
  <si>
    <t>zinc finger protein 678 [Source:HGNC Symbol;Acc:HGNC:28652]</t>
  </si>
  <si>
    <t>ENSG00000136122</t>
  </si>
  <si>
    <t>BORA</t>
  </si>
  <si>
    <t>bora, aurora kinase A activator [Source:HGNC Symbol;Acc:HGNC:24724]</t>
  </si>
  <si>
    <t>ENSG00000257732</t>
  </si>
  <si>
    <t>AC089983.1</t>
  </si>
  <si>
    <t>novel transcript, antisense to TXNRD1</t>
  </si>
  <si>
    <t>ENSG00000197299</t>
  </si>
  <si>
    <t>BLM</t>
  </si>
  <si>
    <t>Bloom syndrome RecQ like helicase [Source:HGNC Symbol;Acc:HGNC:1058]</t>
  </si>
  <si>
    <t>ENSG00000198829</t>
  </si>
  <si>
    <t>SUCNR1</t>
  </si>
  <si>
    <t>succinate receptor 1 [Source:HGNC Symbol;Acc:HGNC:4542]</t>
  </si>
  <si>
    <t>ENSG00000269964</t>
  </si>
  <si>
    <t>MEI4</t>
  </si>
  <si>
    <t>meiotic double-stranded break formation protein 4 [Source:HGNC Symbol;Acc:HGNC:43638]</t>
  </si>
  <si>
    <t>ENSG00000279789</t>
  </si>
  <si>
    <t>AC120114.3</t>
  </si>
  <si>
    <t>novel transcript, sense intronic to KCTD13</t>
  </si>
  <si>
    <t>ENSG00000279476</t>
  </si>
  <si>
    <t>AC092139.3</t>
  </si>
  <si>
    <t>ENSG00000228451</t>
  </si>
  <si>
    <t>SDAD1P1</t>
  </si>
  <si>
    <t>SDA1 domain containing 1 pseudogene 1 [Source:HGNC Symbol;Acc:HGNC:31403]</t>
  </si>
  <si>
    <t>ENSG00000079841</t>
  </si>
  <si>
    <t>RIMS1</t>
  </si>
  <si>
    <t>regulating synaptic membrane exocytosis 1 [Source:HGNC Symbol;Acc:HGNC:17282]</t>
  </si>
  <si>
    <t>Nor_1</t>
    <phoneticPr fontId="1" type="noConversion"/>
  </si>
  <si>
    <t>Nor_2</t>
    <phoneticPr fontId="1" type="noConversion"/>
  </si>
  <si>
    <t>Symbol</t>
  </si>
  <si>
    <t>Synonyms</t>
  </si>
  <si>
    <t>Description</t>
  </si>
  <si>
    <t>Reference</t>
  </si>
  <si>
    <t>ABCB1</t>
  </si>
  <si>
    <t>PGY1, ABC20, MDR1, GP170, CLCS, PGP, CD243, MGC163296</t>
  </si>
  <si>
    <t>ATP-binding cassette, sub-family B (MDR/TAP), member 1</t>
  </si>
  <si>
    <t>PubMed ID: 12067980</t>
  </si>
  <si>
    <t>ABCG2</t>
  </si>
  <si>
    <t>BCRP1, ABC15, MRX, MGC102821, EST157481, MXR, CD338, BCRP, ABCP, CDW338, MXR1, BMDP</t>
  </si>
  <si>
    <t>ATP-binding cassette, sub-family G (WHITE), member 2</t>
  </si>
  <si>
    <t>PubMed ID: 15044468</t>
  </si>
  <si>
    <t>AM, PAMP</t>
  </si>
  <si>
    <t>adrenomedullin</t>
  </si>
  <si>
    <t>PubMed ID: 13130303</t>
  </si>
  <si>
    <t>ADRA1B</t>
  </si>
  <si>
    <t>ADRA1, ALPHA1BAR</t>
  </si>
  <si>
    <t>adrenergic, alpha-1B-, receptor</t>
  </si>
  <si>
    <t>AK3</t>
  </si>
  <si>
    <t>AKL3L1, FIX, AK3L1, AKL3L, AK6</t>
  </si>
  <si>
    <t>adenylate kinase 3</t>
  </si>
  <si>
    <t>MGC17767, MGC17716, ALDA, MGC10942</t>
  </si>
  <si>
    <t>aldolase A, fructose-bisphosphate</t>
  </si>
  <si>
    <t>PubMed ID: 8955077</t>
  </si>
  <si>
    <t>ANGPT2</t>
  </si>
  <si>
    <t>ANG2， AGPT2</t>
  </si>
  <si>
    <t>angiopoietin 2</t>
  </si>
  <si>
    <t>PubMed ID: 21375491</t>
  </si>
  <si>
    <t>Lrp2bp</t>
  </si>
  <si>
    <t>ankyrin repeat domain 37</t>
  </si>
  <si>
    <t>PubMed ID: 19491311</t>
  </si>
  <si>
    <t>BHLHB2</t>
  </si>
  <si>
    <t>SHARP2, STRA14, STRA13, DEC1</t>
  </si>
  <si>
    <t>basic helix-loop-helix domain containing, class B, 2</t>
  </si>
  <si>
    <t>PubMed ID: 12354771</t>
  </si>
  <si>
    <t>BHLHB3</t>
  </si>
  <si>
    <t>SHARP1, DEC2</t>
  </si>
  <si>
    <t>basic helix-loop-helix domain containing, class B, 3</t>
  </si>
  <si>
    <t>NIP3</t>
  </si>
  <si>
    <t>BCL2/adenovirus E1B 19kDa interacting protein 3</t>
  </si>
  <si>
    <t>PubMed ID: 12879018</t>
  </si>
  <si>
    <t>BNIP3A, NIX</t>
  </si>
  <si>
    <t>BCL2/adenovirus E1B 19kDa interacting protein 3-like</t>
  </si>
  <si>
    <t>MN, CAIX</t>
  </si>
  <si>
    <t>carbonic anhydrase IX</t>
  </si>
  <si>
    <t>PubMed ID: 15184875</t>
  </si>
  <si>
    <t>CCNG2</t>
  </si>
  <si>
    <t>cyclin G2</t>
  </si>
  <si>
    <t>CD99</t>
  </si>
  <si>
    <t>MIC2, MIC2X, MIC2Y</t>
  </si>
  <si>
    <t>CD99 molecule</t>
  </si>
  <si>
    <t>CDKN1A</t>
  </si>
  <si>
    <t>WAF1, CIP1, CDKN1, CAP20, SDI1, P21, P21CIP1, MDA6</t>
  </si>
  <si>
    <t>cyclin-dependent kinase inhibitor 1A (p21, Cip1)</t>
  </si>
  <si>
    <t>CITED2</t>
  </si>
  <si>
    <t>P35SRJ, MRG1</t>
  </si>
  <si>
    <t>Cbp/p300-interacting transactivator, with Glu/Asp-rich carboxy-terminal domain, 2</t>
  </si>
  <si>
    <t>PubMed ID: 9887100</t>
  </si>
  <si>
    <t>COL5A1</t>
  </si>
  <si>
    <t>collagen, type V, alpha 1</t>
  </si>
  <si>
    <t>CP</t>
  </si>
  <si>
    <t>CP2</t>
  </si>
  <si>
    <t>ceruloplasmin (ferroxidase)</t>
  </si>
  <si>
    <t>PubMed ID: 10777486</t>
  </si>
  <si>
    <t>CTGF</t>
  </si>
  <si>
    <t>IGFBP8, MGC102839, HCS24, CCN2, NOV2</t>
  </si>
  <si>
    <t>connective tissue growth factor</t>
  </si>
  <si>
    <t>PubMed ID: 15315937</t>
  </si>
  <si>
    <t>CTSD</t>
  </si>
  <si>
    <t>CPSD, MGC2311, CLN10</t>
  </si>
  <si>
    <t>cathepsin D</t>
  </si>
  <si>
    <t>CXCL12</t>
  </si>
  <si>
    <t>SDF1B, SDF1A, TPAR1, SDF1, TLSFA, TLSFB, PBSF, SCYB12</t>
  </si>
  <si>
    <t>chemokine (C-X-C motif) ligand 12 (stromal cell-derived factor 1)</t>
  </si>
  <si>
    <t>PubMed ID: 15235597</t>
  </si>
  <si>
    <t>CXCR4</t>
  </si>
  <si>
    <t>LCR1, NPYY3R, WHIM, HM89, LAP3, NPYRL, FB22, D2S201E, NPYR, NPY3R, LESTR, HSY3RR, CD184</t>
  </si>
  <si>
    <t>chemokine (C-X-C motif) receptor 4</t>
  </si>
  <si>
    <t>PubMed ID: 13679920</t>
  </si>
  <si>
    <t>CYP2S1</t>
  </si>
  <si>
    <t>cytochrome P450, family 2, subfamily S, polypeptide 1</t>
  </si>
  <si>
    <t>PubMed ID: 17277313</t>
  </si>
  <si>
    <t>RP11442H211, RTP801, REDD1, DIG2, FLJ20500</t>
  </si>
  <si>
    <t>DNA-damage-inducible transcript 4</t>
  </si>
  <si>
    <t>DEC1</t>
  </si>
  <si>
    <t>CTS9</t>
  </si>
  <si>
    <t>deleted in esophageal cancer 1</t>
  </si>
  <si>
    <t>EDN1</t>
  </si>
  <si>
    <t>HDLCQ7, ET1</t>
  </si>
  <si>
    <t>endothelin 1</t>
  </si>
  <si>
    <t>PubMed ID: 15132980</t>
  </si>
  <si>
    <t>HPH2, DKFZP761F179, ZMYND6, C1ORF12, PHD2, HIFPH2, SM20, ECYT3</t>
  </si>
  <si>
    <t>egl nine homolog 1 (C. elegans)</t>
  </si>
  <si>
    <t>PubMed ID: 15563275</t>
  </si>
  <si>
    <t>EGLN3</t>
  </si>
  <si>
    <t>FLJ21620, HIFPH3, MGC125999, PHD3, MGC125998</t>
  </si>
  <si>
    <t>egl nine homolog 3 (C. elegans)</t>
  </si>
  <si>
    <t>PubMed ID: 15823097</t>
  </si>
  <si>
    <t>ENG</t>
  </si>
  <si>
    <t>FLJ41744, END, CD105, ORW, ORW1, HHT1</t>
  </si>
  <si>
    <t>endoglin (Osler-Rendu-Weber syndrome 1)</t>
  </si>
  <si>
    <t>PubMed ID: 12228247</t>
  </si>
  <si>
    <t>ENO1</t>
  </si>
  <si>
    <t>MBP1, MPB1, NNE, PPH, ENO1L1</t>
  </si>
  <si>
    <t>enolase 1, (alpha)</t>
  </si>
  <si>
    <t>EPO</t>
  </si>
  <si>
    <t>EP, MGC138142</t>
  </si>
  <si>
    <t>erythropoietin</t>
  </si>
  <si>
    <t>PubMed ID: 8408001</t>
  </si>
  <si>
    <t>ETS1</t>
  </si>
  <si>
    <t>ETS1, FLJ10768, EWSR2</t>
  </si>
  <si>
    <t>v-ets erythroblastosis virus E26 oncogene homolog 1 (avian)</t>
  </si>
  <si>
    <t>PubMed ID: 11708773</t>
  </si>
  <si>
    <t>FECH</t>
  </si>
  <si>
    <t>FCE, EPP</t>
  </si>
  <si>
    <t>ferrochelatase (protoporphyria)</t>
  </si>
  <si>
    <t>PubMed ID: 15312748</t>
  </si>
  <si>
    <t>FLT1</t>
  </si>
  <si>
    <t>FLT, FLT-1, VEGFR-1, VEGFR1</t>
  </si>
  <si>
    <t>fms related receptor tyrosine kinase 1</t>
  </si>
  <si>
    <t>PubMed ID: 20237864</t>
  </si>
  <si>
    <t>FN1</t>
  </si>
  <si>
    <t>DKFZP686I1370, DKFZP686F10164, CIG, DKFZP686H0342, FNZ, EDB, LETS, DKFZP686O13149, MSF, GFND2, FINC, FN</t>
  </si>
  <si>
    <t>fibronectin 1</t>
  </si>
  <si>
    <t>FURIN</t>
  </si>
  <si>
    <t>PACE, FUR, SPC1, PCSK3</t>
  </si>
  <si>
    <t>furin (paired basic amino acid cleaving enzyme)</t>
  </si>
  <si>
    <t>PubMed ID: 15611046</t>
  </si>
  <si>
    <t>GAPDH</t>
  </si>
  <si>
    <t>MGC88685, GAPD, G3PD</t>
  </si>
  <si>
    <t>glyceraldehyde-3-phosphate dehydrogenase</t>
  </si>
  <si>
    <t>PubMed ID: 10542317</t>
  </si>
  <si>
    <t>PHI, SA36, GNPI, PGI, NLK, AMF</t>
  </si>
  <si>
    <t>glucose phosphate isomerase</t>
  </si>
  <si>
    <t>GPX3</t>
  </si>
  <si>
    <t>GSHPXP, GPXP, GSHPX3</t>
  </si>
  <si>
    <t>glutathione peroxidase 3 (plasma)</t>
  </si>
  <si>
    <t>PubMed ID: 15096516</t>
  </si>
  <si>
    <t>GYS1</t>
  </si>
  <si>
    <t>GSY, GYS</t>
  </si>
  <si>
    <t>glycogen synthase 1</t>
  </si>
  <si>
    <t>PubMed ID: 20300197</t>
  </si>
  <si>
    <t>HK1</t>
  </si>
  <si>
    <t>HK1TA, HKI, HK1TC, HK1TB, HXK1</t>
  </si>
  <si>
    <t>hexokinase 1</t>
  </si>
  <si>
    <t>DKFZP686M1669, HKII, HXK2</t>
  </si>
  <si>
    <t>hexokinase 2</t>
  </si>
  <si>
    <t>HMOX1</t>
  </si>
  <si>
    <t>BK286B10, HO1</t>
  </si>
  <si>
    <t>heme oxygenase (decycling) 1</t>
  </si>
  <si>
    <t>HSP90B1</t>
  </si>
  <si>
    <t>GP96, GRP94, TRA1, ECGP</t>
  </si>
  <si>
    <t>heat shock protein 90kDa beta (Grp94), member 1</t>
  </si>
  <si>
    <t>PubMed ID: 15620698</t>
  </si>
  <si>
    <t>ID2</t>
  </si>
  <si>
    <t>ID2A, ID2H, GIG8, MGC26389</t>
  </si>
  <si>
    <t>inhibitor of DNA binding 2, dominant negative helix-loop-helix protein</t>
  </si>
  <si>
    <t>PubMed ID: 15252039</t>
  </si>
  <si>
    <t>IGF2</t>
  </si>
  <si>
    <t>FLJ22066, INSIGF, C11ORF43, FLJ44734, PP9974</t>
  </si>
  <si>
    <t>insulin-like growth factor 2 (somatomedin A)</t>
  </si>
  <si>
    <t>IGFBP1</t>
  </si>
  <si>
    <t>IGFBP25, HIGFBP1, AFBP, IBP1, PP12</t>
  </si>
  <si>
    <t>insulin-like growth factor binding protein 1</t>
  </si>
  <si>
    <t>PubMed ID: 9707622</t>
  </si>
  <si>
    <t>IGFBP2</t>
  </si>
  <si>
    <t>IGFBP53, IBP2</t>
  </si>
  <si>
    <t>insulin-like growth factor binding protein 2, 36kDa</t>
  </si>
  <si>
    <t>BP53, IBP3</t>
  </si>
  <si>
    <t>insulin-like growth factor binding protein 3</t>
  </si>
  <si>
    <t>ITGB2</t>
  </si>
  <si>
    <t>LFA1, MF17, MAC1, LAD, MFI7, LCAMB, CD18</t>
  </si>
  <si>
    <t>integrin, beta 2 (complement component 3 receptor 3 and 4 subunit)</t>
  </si>
  <si>
    <t>PubMed ID: 15235127</t>
  </si>
  <si>
    <t>TSGA, JMJD1, JHDM2A,JHMD2A, JMJD1A</t>
  </si>
  <si>
    <t>lysine demethylase 3A</t>
  </si>
  <si>
    <t>PubMed ID: 18538129</t>
  </si>
  <si>
    <t>JMJD2B,TDRD14B</t>
  </si>
  <si>
    <t>lysine demethylase 4B</t>
  </si>
  <si>
    <t>PubMed ID: 18984585</t>
  </si>
  <si>
    <t>GASC1, JHDM3C, JMJD2C, TDRD14C</t>
  </si>
  <si>
    <t>lysine demethylase 4C</t>
  </si>
  <si>
    <t>PubMed ID: 18713068</t>
  </si>
  <si>
    <t>KRT14</t>
  </si>
  <si>
    <t>NFJ, EBS3, EBS4, CK14, K14</t>
  </si>
  <si>
    <t>keratin 14 (epidermolysis bullosa simplex, Dowling-Meara, Koebner)</t>
  </si>
  <si>
    <t>KRT18</t>
  </si>
  <si>
    <t>K18, CYK18</t>
  </si>
  <si>
    <t>keratin 18</t>
  </si>
  <si>
    <t>KRT19</t>
  </si>
  <si>
    <t>CK19, MGC15366, K19, K1CS</t>
  </si>
  <si>
    <t>keratin 19</t>
  </si>
  <si>
    <t>LDHM, PIG19, LDH1</t>
  </si>
  <si>
    <t>lactate dehydrogenase A</t>
  </si>
  <si>
    <t>LEP</t>
  </si>
  <si>
    <t>FLJ94114, OB, OBS</t>
  </si>
  <si>
    <t>leptin</t>
  </si>
  <si>
    <t>PubMed ID: 12215445</t>
  </si>
  <si>
    <t>MGC105112</t>
  </si>
  <si>
    <t>lysyl oxidase</t>
  </si>
  <si>
    <t>PubMed ID: 16642001</t>
  </si>
  <si>
    <t>LRP1</t>
  </si>
  <si>
    <t>APOER, FLJ16451, TGFBR5, APR, A2MR, MGC88725, CD91, IGFBP3R, LRP</t>
  </si>
  <si>
    <t>low density lipoprotein-related protein 1 (alpha-2-macroglobulin receptor)</t>
  </si>
  <si>
    <t>MCL1</t>
  </si>
  <si>
    <t>MCL1S, MGC104264, TM, MGC1839, MCL1L, EAT</t>
  </si>
  <si>
    <t>myeloid cell leukemia sequence 1 (BCL2-related)</t>
  </si>
  <si>
    <t>PubMed ID: 15611089</t>
  </si>
  <si>
    <t>MET</t>
  </si>
  <si>
    <t>HGFR, RCCP2, AUTS9</t>
  </si>
  <si>
    <t>met proto-oncogene (hepatocyte growth factor receptor)</t>
  </si>
  <si>
    <t>PubMed ID: 12726861</t>
  </si>
  <si>
    <t>MMP14</t>
  </si>
  <si>
    <t>MT1MMP, MMPX1, MTMMP1</t>
  </si>
  <si>
    <t>matrix metallopeptidase 14 (membrane-inserted)</t>
  </si>
  <si>
    <t>PubMed ID: 15592504</t>
  </si>
  <si>
    <t>MMP2</t>
  </si>
  <si>
    <t>CLG4, CLG4A, TBE1, MMPII, MONA</t>
  </si>
  <si>
    <t>matrix metallopeptidase 2 (gelatinase A, 72kDa gelatinase, 72kDa type IV collagenase)</t>
  </si>
  <si>
    <t>MGC43220, MAD2, MXD2, MXI</t>
  </si>
  <si>
    <t>MAX interactor 1</t>
  </si>
  <si>
    <t>PubMed ID: 17482131</t>
  </si>
  <si>
    <t>NAMPT</t>
  </si>
  <si>
    <t>VF, PBEF, PBEF1, VISFATIN, 1110035O14Rik</t>
  </si>
  <si>
    <t>nicotinamide phosphoribosyltransferase</t>
  </si>
  <si>
    <t>PubMed ID: 23122428</t>
  </si>
  <si>
    <t>GC4, RTP, DRG1, NDR1, NMSL, TDD5, CAP43, CMT4D, DRG-1, HMSNL, RIT42, TARG1, PROXY1</t>
  </si>
  <si>
    <t>N-myc downstream regulated 1</t>
  </si>
  <si>
    <t>PubMed ID: 23526365</t>
  </si>
  <si>
    <t>NOS2</t>
  </si>
  <si>
    <t>NOS2A, INOS, NOS, HEPNOS</t>
  </si>
  <si>
    <t>nitric oxide synthase 2A (inducible, hepatocytes)</t>
  </si>
  <si>
    <t>NOS3</t>
  </si>
  <si>
    <t>ENOS, ECNOS, NOSIII</t>
  </si>
  <si>
    <t>nitric oxide synthase 3 (endothelial cell)</t>
  </si>
  <si>
    <t>PubMed ID: 12963737</t>
  </si>
  <si>
    <t>NPM1</t>
  </si>
  <si>
    <t>MGC104254, NPM, B23</t>
  </si>
  <si>
    <t>nucleophosmin (nucleolar phosphoprotein B23, numatrin)</t>
  </si>
  <si>
    <t>PubMed ID: 15310764</t>
  </si>
  <si>
    <t>NR4A1</t>
  </si>
  <si>
    <t>N10, GFRP1, NP10, NAK1, MGC9485, HMR, NGFIB, TR3, NUR77</t>
  </si>
  <si>
    <t>nuclear receptor subfamily 4, group A, member 1</t>
  </si>
  <si>
    <t>NT5E</t>
  </si>
  <si>
    <t>EN, CD73, NTE, NT5, E5NT, ENT, NT</t>
  </si>
  <si>
    <t>5'-nucleotidase, ecto (CD73)</t>
  </si>
  <si>
    <t>PubMed ID: 12370277</t>
  </si>
  <si>
    <t>P4HA</t>
  </si>
  <si>
    <t>prolyl 4-hydroxylase subunit alpha 1</t>
  </si>
  <si>
    <t>PubMed ID: 23423382</t>
  </si>
  <si>
    <t>P4HA2</t>
  </si>
  <si>
    <t>MYP25</t>
  </si>
  <si>
    <t>prolyl 4-hydroxylase subunit alpha 2</t>
  </si>
  <si>
    <t>P4HTM</t>
  </si>
  <si>
    <t>PH-4</t>
  </si>
  <si>
    <t>hypoxia-inducible factor prolyl 4-hydroxylase</t>
  </si>
  <si>
    <t>PDGFA</t>
  </si>
  <si>
    <t>PDGF1, PDGFA</t>
  </si>
  <si>
    <t>platelet-derived growth factor alpha polypeptide</t>
  </si>
  <si>
    <t>pyruvate dehydrogenase kinase, isozyme 1</t>
  </si>
  <si>
    <t>PubMed ID: 16517405</t>
  </si>
  <si>
    <t>PFKFB3</t>
  </si>
  <si>
    <t>IPFK2, PFK2</t>
  </si>
  <si>
    <t>6-phosphofructo-2-kinase/fructose-2,6-biphosphatase 3</t>
  </si>
  <si>
    <t>PubMed ID: 15466858</t>
  </si>
  <si>
    <t>PFKL</t>
  </si>
  <si>
    <t>FLJ30173, FLJ40909, DKFZP686L2097, DKFZP686G1648, PFKB</t>
  </si>
  <si>
    <t>phosphofructokinase, liver</t>
  </si>
  <si>
    <t>MGC142128, MGC117307, PGKA, MGC8947, MIG10</t>
  </si>
  <si>
    <t>phosphoglycerate kinase 1</t>
  </si>
  <si>
    <t>PKM</t>
  </si>
  <si>
    <t>PK3, OIP3, CTHBP, THBP1, MGC3932, TCB, PKM2</t>
  </si>
  <si>
    <t>pyruvate kinase, muscle</t>
  </si>
  <si>
    <t>PLAUR</t>
  </si>
  <si>
    <t>UPAR, URKR, CD87</t>
  </si>
  <si>
    <t>plasminogen activator, urokinase receptor</t>
  </si>
  <si>
    <t>PMAIP1</t>
  </si>
  <si>
    <t>APR, NOXA</t>
  </si>
  <si>
    <t>phorbol-12-myristate-13-acetate-induced protein 1</t>
  </si>
  <si>
    <t>PubMed ID: 14699081</t>
  </si>
  <si>
    <t>PPP5C</t>
  </si>
  <si>
    <t>FLJ36922, PPP5, PP5</t>
  </si>
  <si>
    <t>protein phosphatase 5, catalytic subunit</t>
  </si>
  <si>
    <t>PubMed ID: 15328343</t>
  </si>
  <si>
    <t>PROK1</t>
  </si>
  <si>
    <t>PRK1, PK1, EGVEGF</t>
  </si>
  <si>
    <t>prokineticin 1</t>
  </si>
  <si>
    <t>RBP2</t>
  </si>
  <si>
    <t>CRBP2, RBPC2, CRBPII, CRABP-II</t>
  </si>
  <si>
    <t>retinol binding protein 2</t>
  </si>
  <si>
    <t>PubMed ID: 25162518</t>
  </si>
  <si>
    <t>RCOR2</t>
  </si>
  <si>
    <t>REST corepressor 2</t>
  </si>
  <si>
    <t>PubMed ID: 20061373</t>
  </si>
  <si>
    <t>SERPINE1</t>
  </si>
  <si>
    <t>PAI, PAI1, PLANH1</t>
  </si>
  <si>
    <t>serpin peptidase inhibitor, clade E (nexin, plasminogen activator inhibitor type 1), member 1</t>
  </si>
  <si>
    <t>PubMed ID: 11877282</t>
  </si>
  <si>
    <t>MGC141895, GLUT, MGC141896, GLUT1</t>
  </si>
  <si>
    <t>solute carrier family 2 (facilitated glucose transporter), member 1</t>
  </si>
  <si>
    <t>SLC31A1</t>
  </si>
  <si>
    <t>CTR1, COPT1</t>
  </si>
  <si>
    <t>solute carrier family 31 member 1</t>
  </si>
  <si>
    <t>PubMed ID: 26174737</t>
  </si>
  <si>
    <t>STC2</t>
  </si>
  <si>
    <t>STC-2, STCRP</t>
  </si>
  <si>
    <t>stanniocalcin 2</t>
  </si>
  <si>
    <t>PubMed ID: 19786016</t>
  </si>
  <si>
    <t>TERT</t>
  </si>
  <si>
    <t>TRT, TCS1, TP2, EST2, HEST2</t>
  </si>
  <si>
    <t>telomerase reverse transcriptase</t>
  </si>
  <si>
    <t>PubMed ID: 15199161</t>
  </si>
  <si>
    <t>TF</t>
  </si>
  <si>
    <t>DKFZP781D0156, PRO1557, PRO2086</t>
  </si>
  <si>
    <t>transferrin</t>
  </si>
  <si>
    <t>PubMed ID: 9242677</t>
  </si>
  <si>
    <t>TFF3</t>
  </si>
  <si>
    <t>ITF, TFI, HP1B, HITF</t>
  </si>
  <si>
    <t>trefoil factor 3 (intestinal)</t>
  </si>
  <si>
    <t>PubMed ID: 11342587</t>
  </si>
  <si>
    <t>TFRC</t>
  </si>
  <si>
    <t>TFR1, TRFR, CD71, TFR</t>
  </si>
  <si>
    <t>transferrin receptor (p90, CD71)</t>
  </si>
  <si>
    <t>PubMed ID: 10446187</t>
  </si>
  <si>
    <t>TFGA</t>
  </si>
  <si>
    <t>transforming growth factor, alpha</t>
  </si>
  <si>
    <t>TGFB3</t>
  </si>
  <si>
    <t>FLJ16571, TGFBETA3, ARVD</t>
  </si>
  <si>
    <t>transforming growth factor, beta 3</t>
  </si>
  <si>
    <t>PubMed ID: 15155569</t>
  </si>
  <si>
    <t>TGM2</t>
  </si>
  <si>
    <t>TG2, GNAH, GALPHAH, TGC</t>
  </si>
  <si>
    <t>transglutaminase 2 (C polypeptide, protein-glutamine-gamma-glutamyltransferase)</t>
  </si>
  <si>
    <t>MGC88108, TPI</t>
  </si>
  <si>
    <t>triosephosphate isomerase 1</t>
  </si>
  <si>
    <t>UGP2</t>
  </si>
  <si>
    <t>UDPG, UGP1, DEE83, UDPGP, UGPP1, UGPP2, EIEE83, SVUGP2, UDPGP2, Phc379</t>
  </si>
  <si>
    <t>UDP-glucose pyrophosphorylase 2</t>
  </si>
  <si>
    <t>MGC70609, VEGFA, VEGF, VPF</t>
  </si>
  <si>
    <t>vascular endothelial growth factor A</t>
  </si>
  <si>
    <t>PubMed ID: 8756616</t>
  </si>
  <si>
    <t>VIM</t>
  </si>
  <si>
    <t>FLJ36605</t>
  </si>
  <si>
    <t>vimen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等线"/>
      <family val="3"/>
      <charset val="134"/>
    </font>
    <font>
      <sz val="11"/>
      <color theme="1"/>
      <name val="等线"/>
      <family val="3"/>
      <charset val="134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79"/>
  <sheetViews>
    <sheetView tabSelected="1" workbookViewId="0">
      <selection activeCell="B12" sqref="B12"/>
    </sheetView>
  </sheetViews>
  <sheetFormatPr defaultRowHeight="13.9" x14ac:dyDescent="0.4"/>
  <sheetData>
    <row r="1" spans="1:21" ht="15" x14ac:dyDescent="0.4">
      <c r="A1" s="6" t="s">
        <v>2</v>
      </c>
    </row>
    <row r="2" spans="1:21" x14ac:dyDescent="0.4">
      <c r="A2" s="1" t="s">
        <v>3</v>
      </c>
      <c r="B2" s="1" t="s">
        <v>1158</v>
      </c>
      <c r="C2" s="1" t="s">
        <v>1159</v>
      </c>
      <c r="D2" s="1" t="s">
        <v>4</v>
      </c>
      <c r="E2" s="1" t="s">
        <v>5</v>
      </c>
      <c r="F2" s="1" t="s">
        <v>6</v>
      </c>
      <c r="G2" s="1" t="s">
        <v>8</v>
      </c>
      <c r="H2" s="1" t="s">
        <v>7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/>
    </row>
    <row r="3" spans="1:21" x14ac:dyDescent="0.4">
      <c r="A3" s="1" t="s">
        <v>21</v>
      </c>
      <c r="B3" s="1">
        <v>519.72272454762401</v>
      </c>
      <c r="C3" s="1">
        <v>565.04134240093401</v>
      </c>
      <c r="D3" s="1">
        <v>6886.8199971096201</v>
      </c>
      <c r="E3" s="1">
        <v>5805.1515689095904</v>
      </c>
      <c r="F3" s="1">
        <v>7173.5278037626504</v>
      </c>
      <c r="G3" s="1">
        <v>542.38203347427896</v>
      </c>
      <c r="H3" s="1">
        <v>6621.8331232606197</v>
      </c>
      <c r="I3" s="1">
        <v>3.6096974819493299</v>
      </c>
      <c r="J3" s="2">
        <v>4.0409313294353302E-41</v>
      </c>
      <c r="K3" s="2">
        <v>6.5313573077663204E-37</v>
      </c>
      <c r="L3" s="1" t="s">
        <v>22</v>
      </c>
      <c r="M3" s="1">
        <v>10</v>
      </c>
      <c r="N3" s="1">
        <v>131966455</v>
      </c>
      <c r="O3" s="1">
        <v>131982013</v>
      </c>
      <c r="P3" s="1" t="s">
        <v>23</v>
      </c>
      <c r="Q3" s="1">
        <v>5325</v>
      </c>
      <c r="R3" s="1" t="s">
        <v>24</v>
      </c>
      <c r="S3" s="1" t="s">
        <v>25</v>
      </c>
      <c r="T3" s="1" t="s">
        <v>23</v>
      </c>
      <c r="U3" s="1"/>
    </row>
    <row r="4" spans="1:21" x14ac:dyDescent="0.4">
      <c r="A4" s="1" t="s">
        <v>26</v>
      </c>
      <c r="B4" s="1">
        <v>1666.07651413026</v>
      </c>
      <c r="C4" s="1">
        <v>1036.6874215951</v>
      </c>
      <c r="D4" s="1">
        <v>23233.512404453701</v>
      </c>
      <c r="E4" s="1">
        <v>62777.543844666703</v>
      </c>
      <c r="F4" s="1">
        <v>32281.345142341699</v>
      </c>
      <c r="G4" s="1">
        <v>1351.3819678626801</v>
      </c>
      <c r="H4" s="1">
        <v>39430.800463820698</v>
      </c>
      <c r="I4" s="1">
        <v>4.8669848769219497</v>
      </c>
      <c r="J4" s="2">
        <v>3.92620081255582E-35</v>
      </c>
      <c r="K4" s="2">
        <v>3.1729591866669901E-31</v>
      </c>
      <c r="L4" s="1" t="s">
        <v>27</v>
      </c>
      <c r="M4" s="1">
        <v>19</v>
      </c>
      <c r="N4" s="1">
        <v>8363289</v>
      </c>
      <c r="O4" s="1">
        <v>8374373</v>
      </c>
      <c r="P4" s="1" t="s">
        <v>28</v>
      </c>
      <c r="Q4" s="1">
        <v>2482</v>
      </c>
      <c r="R4" s="1" t="s">
        <v>24</v>
      </c>
      <c r="S4" s="1" t="s">
        <v>29</v>
      </c>
      <c r="T4" s="1" t="s">
        <v>23</v>
      </c>
      <c r="U4" s="1"/>
    </row>
    <row r="5" spans="1:21" x14ac:dyDescent="0.4">
      <c r="A5" s="1" t="s">
        <v>30</v>
      </c>
      <c r="B5" s="1">
        <v>87.8553689153824</v>
      </c>
      <c r="C5" s="1">
        <v>96.197121102968893</v>
      </c>
      <c r="D5" s="1">
        <v>891.93669911834604</v>
      </c>
      <c r="E5" s="1">
        <v>1376.0359274452401</v>
      </c>
      <c r="F5" s="1">
        <v>1034.0559014728001</v>
      </c>
      <c r="G5" s="1">
        <v>92.026245009175597</v>
      </c>
      <c r="H5" s="1">
        <v>1100.6761760121301</v>
      </c>
      <c r="I5" s="1">
        <v>3.5794627177082301</v>
      </c>
      <c r="J5" s="2">
        <v>4.8669316746377199E-29</v>
      </c>
      <c r="K5" s="2">
        <v>2.62214055523898E-25</v>
      </c>
      <c r="L5" s="1" t="s">
        <v>31</v>
      </c>
      <c r="M5" s="1">
        <v>10</v>
      </c>
      <c r="N5" s="1">
        <v>44959407</v>
      </c>
      <c r="O5" s="1">
        <v>44995891</v>
      </c>
      <c r="P5" s="1" t="s">
        <v>28</v>
      </c>
      <c r="Q5" s="1">
        <v>9481</v>
      </c>
      <c r="R5" s="1" t="s">
        <v>24</v>
      </c>
      <c r="S5" s="1" t="s">
        <v>32</v>
      </c>
      <c r="T5" s="1" t="s">
        <v>23</v>
      </c>
      <c r="U5" s="1"/>
    </row>
    <row r="6" spans="1:21" x14ac:dyDescent="0.4">
      <c r="A6" s="1" t="s">
        <v>33</v>
      </c>
      <c r="B6" s="1">
        <v>278.38508463548902</v>
      </c>
      <c r="C6" s="1">
        <v>310.07227384646302</v>
      </c>
      <c r="D6" s="1">
        <v>1880.4656214131001</v>
      </c>
      <c r="E6" s="1">
        <v>3984.7707065601599</v>
      </c>
      <c r="F6" s="1">
        <v>3404.8640683040599</v>
      </c>
      <c r="G6" s="1">
        <v>294.22867924097602</v>
      </c>
      <c r="H6" s="1">
        <v>3090.0334654257799</v>
      </c>
      <c r="I6" s="1">
        <v>3.3923980949003698</v>
      </c>
      <c r="J6" s="2">
        <v>5.5386646379303402E-23</v>
      </c>
      <c r="K6" s="2">
        <v>2.2380359135716998E-19</v>
      </c>
      <c r="L6" s="1" t="s">
        <v>34</v>
      </c>
      <c r="M6" s="1">
        <v>3</v>
      </c>
      <c r="N6" s="1">
        <v>48517684</v>
      </c>
      <c r="O6" s="1">
        <v>48562015</v>
      </c>
      <c r="P6" s="1" t="s">
        <v>23</v>
      </c>
      <c r="Q6" s="1">
        <v>6107</v>
      </c>
      <c r="R6" s="1" t="s">
        <v>24</v>
      </c>
      <c r="S6" s="1" t="s">
        <v>35</v>
      </c>
      <c r="T6" s="1" t="s">
        <v>23</v>
      </c>
      <c r="U6" s="1"/>
    </row>
    <row r="7" spans="1:21" x14ac:dyDescent="0.4">
      <c r="A7" s="1" t="s">
        <v>36</v>
      </c>
      <c r="B7" s="1">
        <v>319.66652304151199</v>
      </c>
      <c r="C7" s="1">
        <v>358.63781071398103</v>
      </c>
      <c r="D7" s="1">
        <v>1732.49455612158</v>
      </c>
      <c r="E7" s="1">
        <v>2375.3001128518899</v>
      </c>
      <c r="F7" s="1">
        <v>2304.0645586452902</v>
      </c>
      <c r="G7" s="1">
        <v>339.15216687774603</v>
      </c>
      <c r="H7" s="1">
        <v>2137.28640920626</v>
      </c>
      <c r="I7" s="1">
        <v>2.6554983360108202</v>
      </c>
      <c r="J7" s="2">
        <v>2.8631593513066501E-20</v>
      </c>
      <c r="K7" s="2">
        <v>9.2554489190338694E-17</v>
      </c>
      <c r="L7" s="1" t="s">
        <v>37</v>
      </c>
      <c r="M7" s="1">
        <v>20</v>
      </c>
      <c r="N7" s="1">
        <v>35615892</v>
      </c>
      <c r="O7" s="1">
        <v>35621049</v>
      </c>
      <c r="P7" s="1" t="s">
        <v>28</v>
      </c>
      <c r="Q7" s="1">
        <v>2240</v>
      </c>
      <c r="R7" s="1" t="s">
        <v>24</v>
      </c>
      <c r="S7" s="1" t="s">
        <v>38</v>
      </c>
      <c r="T7" s="1" t="s">
        <v>23</v>
      </c>
      <c r="U7" s="1"/>
    </row>
    <row r="8" spans="1:21" x14ac:dyDescent="0.4">
      <c r="A8" s="1" t="s">
        <v>39</v>
      </c>
      <c r="B8" s="1">
        <v>293.20406252483002</v>
      </c>
      <c r="C8" s="1">
        <v>344.62852123296602</v>
      </c>
      <c r="D8" s="1">
        <v>1647.2056782104901</v>
      </c>
      <c r="E8" s="1">
        <v>1612.54210247489</v>
      </c>
      <c r="F8" s="1">
        <v>1842.4996062606201</v>
      </c>
      <c r="G8" s="1">
        <v>318.91629187889799</v>
      </c>
      <c r="H8" s="1">
        <v>1700.749128982</v>
      </c>
      <c r="I8" s="1">
        <v>2.4144615581936799</v>
      </c>
      <c r="J8" s="2">
        <v>2.0294171269509798E-18</v>
      </c>
      <c r="K8" s="2">
        <v>5.4669115038181097E-15</v>
      </c>
      <c r="L8" s="1" t="s">
        <v>40</v>
      </c>
      <c r="M8" s="1">
        <v>3</v>
      </c>
      <c r="N8" s="1">
        <v>122384176</v>
      </c>
      <c r="O8" s="1">
        <v>122412334</v>
      </c>
      <c r="P8" s="1" t="s">
        <v>28</v>
      </c>
      <c r="Q8" s="1">
        <v>3793</v>
      </c>
      <c r="R8" s="1" t="s">
        <v>24</v>
      </c>
      <c r="S8" s="1" t="s">
        <v>41</v>
      </c>
      <c r="T8" s="1" t="s">
        <v>23</v>
      </c>
      <c r="U8" s="1"/>
    </row>
    <row r="9" spans="1:21" x14ac:dyDescent="0.4">
      <c r="A9" s="1" t="s">
        <v>42</v>
      </c>
      <c r="B9" s="1">
        <v>353.53847250286401</v>
      </c>
      <c r="C9" s="1">
        <v>331.553184384019</v>
      </c>
      <c r="D9" s="1">
        <v>1968.8372298510899</v>
      </c>
      <c r="E9" s="1">
        <v>3851.67199334001</v>
      </c>
      <c r="F9" s="1">
        <v>1992.90773738394</v>
      </c>
      <c r="G9" s="1">
        <v>342.54582844344202</v>
      </c>
      <c r="H9" s="1">
        <v>2604.47232019168</v>
      </c>
      <c r="I9" s="1">
        <v>2.92668972537522</v>
      </c>
      <c r="J9" s="2">
        <v>3.44470925914897E-17</v>
      </c>
      <c r="K9" s="2">
        <v>7.95383367937496E-14</v>
      </c>
      <c r="L9" s="1" t="s">
        <v>43</v>
      </c>
      <c r="M9" s="1">
        <v>12</v>
      </c>
      <c r="N9" s="1">
        <v>6913745</v>
      </c>
      <c r="O9" s="1">
        <v>6923698</v>
      </c>
      <c r="P9" s="1" t="s">
        <v>28</v>
      </c>
      <c r="Q9" s="1">
        <v>4281</v>
      </c>
      <c r="R9" s="1" t="s">
        <v>24</v>
      </c>
      <c r="S9" s="1" t="s">
        <v>44</v>
      </c>
      <c r="T9" s="1" t="s">
        <v>23</v>
      </c>
      <c r="U9" s="1"/>
    </row>
    <row r="10" spans="1:21" x14ac:dyDescent="0.4">
      <c r="A10" s="1" t="s">
        <v>45</v>
      </c>
      <c r="B10" s="1">
        <v>157.71626467942099</v>
      </c>
      <c r="C10" s="1">
        <v>212.00724747935899</v>
      </c>
      <c r="D10" s="1">
        <v>943.31554123345802</v>
      </c>
      <c r="E10" s="1">
        <v>1154.8872962486801</v>
      </c>
      <c r="F10" s="1">
        <v>1544.5034964725501</v>
      </c>
      <c r="G10" s="1">
        <v>184.86175607939001</v>
      </c>
      <c r="H10" s="1">
        <v>1214.2354446515601</v>
      </c>
      <c r="I10" s="1">
        <v>2.7145455885849201</v>
      </c>
      <c r="J10" s="2">
        <v>4.9902162843920102E-17</v>
      </c>
      <c r="K10" s="2">
        <v>1.0082108225578499E-13</v>
      </c>
      <c r="L10" s="1" t="s">
        <v>46</v>
      </c>
      <c r="M10" s="1">
        <v>5</v>
      </c>
      <c r="N10" s="1">
        <v>91368724</v>
      </c>
      <c r="O10" s="1">
        <v>91383359</v>
      </c>
      <c r="P10" s="1" t="s">
        <v>23</v>
      </c>
      <c r="Q10" s="1">
        <v>4934</v>
      </c>
      <c r="R10" s="1" t="s">
        <v>24</v>
      </c>
      <c r="S10" s="1" t="s">
        <v>47</v>
      </c>
      <c r="T10" s="1" t="s">
        <v>23</v>
      </c>
      <c r="U10" s="1"/>
    </row>
    <row r="11" spans="1:21" x14ac:dyDescent="0.4">
      <c r="A11" s="1" t="s">
        <v>48</v>
      </c>
      <c r="B11" s="1">
        <v>447.74483194225002</v>
      </c>
      <c r="C11" s="1">
        <v>405.33544231736403</v>
      </c>
      <c r="D11" s="1">
        <v>2193.8765583152899</v>
      </c>
      <c r="E11" s="1">
        <v>6491.1218601211303</v>
      </c>
      <c r="F11" s="1">
        <v>3183.9521257166898</v>
      </c>
      <c r="G11" s="1">
        <v>426.54013712980702</v>
      </c>
      <c r="H11" s="1">
        <v>3956.3168480510299</v>
      </c>
      <c r="I11" s="1">
        <v>3.2134975815434599</v>
      </c>
      <c r="J11" s="2">
        <v>5.7544118016152304E-16</v>
      </c>
      <c r="K11" s="2">
        <v>1.0334284216611899E-12</v>
      </c>
      <c r="L11" s="1" t="s">
        <v>49</v>
      </c>
      <c r="M11" s="1">
        <v>10</v>
      </c>
      <c r="N11" s="1">
        <v>44970981</v>
      </c>
      <c r="O11" s="1">
        <v>44978810</v>
      </c>
      <c r="P11" s="1" t="s">
        <v>23</v>
      </c>
      <c r="Q11" s="1">
        <v>2979</v>
      </c>
      <c r="R11" s="1" t="s">
        <v>24</v>
      </c>
      <c r="S11" s="1" t="s">
        <v>50</v>
      </c>
      <c r="T11" s="1" t="s">
        <v>23</v>
      </c>
      <c r="U11" s="1"/>
    </row>
    <row r="12" spans="1:21" x14ac:dyDescent="0.4">
      <c r="A12" s="1" t="s">
        <v>51</v>
      </c>
      <c r="B12" s="1">
        <v>1497.77526524417</v>
      </c>
      <c r="C12" s="1">
        <v>988.12188472758305</v>
      </c>
      <c r="D12" s="1">
        <v>6874.4890750020004</v>
      </c>
      <c r="E12" s="1">
        <v>14308.111671166</v>
      </c>
      <c r="F12" s="1">
        <v>7181.0482103188097</v>
      </c>
      <c r="G12" s="1">
        <v>1242.94857498588</v>
      </c>
      <c r="H12" s="1">
        <v>9454.5496521622808</v>
      </c>
      <c r="I12" s="1">
        <v>2.9274215255117899</v>
      </c>
      <c r="J12" s="2">
        <v>8.87441015978479E-16</v>
      </c>
      <c r="K12" s="2">
        <v>1.43437091412602E-12</v>
      </c>
      <c r="L12" s="1" t="s">
        <v>52</v>
      </c>
      <c r="M12" s="1">
        <v>1</v>
      </c>
      <c r="N12" s="1">
        <v>42925375</v>
      </c>
      <c r="O12" s="1">
        <v>42959176</v>
      </c>
      <c r="P12" s="1" t="s">
        <v>23</v>
      </c>
      <c r="Q12" s="1">
        <v>4724</v>
      </c>
      <c r="R12" s="1" t="s">
        <v>24</v>
      </c>
      <c r="S12" s="1" t="s">
        <v>53</v>
      </c>
      <c r="T12" s="1" t="s">
        <v>23</v>
      </c>
      <c r="U12" s="1"/>
    </row>
    <row r="13" spans="1:21" x14ac:dyDescent="0.4">
      <c r="A13" s="1" t="s">
        <v>54</v>
      </c>
      <c r="B13" s="1">
        <v>7.4094889446707999</v>
      </c>
      <c r="C13" s="1">
        <v>28.0185789620298</v>
      </c>
      <c r="D13" s="1">
        <v>190.10171582591499</v>
      </c>
      <c r="E13" s="1">
        <v>273.36428022907597</v>
      </c>
      <c r="F13" s="1">
        <v>275.434890119572</v>
      </c>
      <c r="G13" s="1">
        <v>17.714033953350299</v>
      </c>
      <c r="H13" s="1">
        <v>246.30029539152099</v>
      </c>
      <c r="I13" s="1">
        <v>3.7782497551126899</v>
      </c>
      <c r="J13" s="2">
        <v>1.14201783842291E-15</v>
      </c>
      <c r="K13" s="2">
        <v>1.6780394838572201E-12</v>
      </c>
      <c r="L13" s="1" t="s">
        <v>55</v>
      </c>
      <c r="M13" s="1">
        <v>11</v>
      </c>
      <c r="N13" s="1">
        <v>565660</v>
      </c>
      <c r="O13" s="1">
        <v>568457</v>
      </c>
      <c r="P13" s="1" t="s">
        <v>23</v>
      </c>
      <c r="Q13" s="1">
        <v>2321</v>
      </c>
      <c r="R13" s="1" t="s">
        <v>56</v>
      </c>
      <c r="S13" s="1" t="s">
        <v>57</v>
      </c>
      <c r="T13" s="1" t="s">
        <v>23</v>
      </c>
      <c r="U13" s="1"/>
    </row>
    <row r="14" spans="1:21" x14ac:dyDescent="0.4">
      <c r="A14" s="1" t="s">
        <v>58</v>
      </c>
      <c r="B14" s="1">
        <v>417.04837774290002</v>
      </c>
      <c r="C14" s="1">
        <v>592.12596873089603</v>
      </c>
      <c r="D14" s="1">
        <v>2421.9986173063799</v>
      </c>
      <c r="E14" s="1">
        <v>2173.6043705105899</v>
      </c>
      <c r="F14" s="1">
        <v>2746.8284946395602</v>
      </c>
      <c r="G14" s="1">
        <v>504.58717323689802</v>
      </c>
      <c r="H14" s="1">
        <v>2447.4771608188398</v>
      </c>
      <c r="I14" s="1">
        <v>2.2775380708778998</v>
      </c>
      <c r="J14" s="2">
        <v>5.1931515451357299E-15</v>
      </c>
      <c r="K14" s="2">
        <v>6.99474236866906E-12</v>
      </c>
      <c r="L14" s="1" t="s">
        <v>59</v>
      </c>
      <c r="M14" s="1">
        <v>10</v>
      </c>
      <c r="N14" s="1">
        <v>73007217</v>
      </c>
      <c r="O14" s="1">
        <v>73096974</v>
      </c>
      <c r="P14" s="1" t="s">
        <v>23</v>
      </c>
      <c r="Q14" s="1">
        <v>3093</v>
      </c>
      <c r="R14" s="1" t="s">
        <v>24</v>
      </c>
      <c r="S14" s="1" t="s">
        <v>60</v>
      </c>
      <c r="T14" s="1" t="s">
        <v>23</v>
      </c>
      <c r="U14" s="1"/>
    </row>
    <row r="15" spans="1:21" x14ac:dyDescent="0.4">
      <c r="A15" s="1" t="s">
        <v>61</v>
      </c>
      <c r="B15" s="1">
        <v>429.750358790907</v>
      </c>
      <c r="C15" s="1">
        <v>367.04338440258999</v>
      </c>
      <c r="D15" s="1">
        <v>65.764917907343502</v>
      </c>
      <c r="E15" s="1">
        <v>60.406339076837</v>
      </c>
      <c r="F15" s="1">
        <v>79.904319659261603</v>
      </c>
      <c r="G15" s="1">
        <v>398.39687159674799</v>
      </c>
      <c r="H15" s="1">
        <v>68.691858881147297</v>
      </c>
      <c r="I15" s="1">
        <v>-2.5343482724059498</v>
      </c>
      <c r="J15" s="2">
        <v>4.0575200097981998E-14</v>
      </c>
      <c r="K15" s="2">
        <v>5.04474583987449E-11</v>
      </c>
      <c r="L15" s="1" t="s">
        <v>62</v>
      </c>
      <c r="M15" s="1">
        <v>1</v>
      </c>
      <c r="N15" s="1">
        <v>145992435</v>
      </c>
      <c r="O15" s="1">
        <v>145996600</v>
      </c>
      <c r="P15" s="1" t="s">
        <v>23</v>
      </c>
      <c r="Q15" s="1">
        <v>3625</v>
      </c>
      <c r="R15" s="1" t="s">
        <v>24</v>
      </c>
      <c r="S15" s="1" t="s">
        <v>63</v>
      </c>
      <c r="T15" s="1" t="s">
        <v>23</v>
      </c>
      <c r="U15" s="1"/>
    </row>
    <row r="16" spans="1:21" x14ac:dyDescent="0.4">
      <c r="A16" s="1" t="s">
        <v>64</v>
      </c>
      <c r="B16" s="1">
        <v>421.28237142556901</v>
      </c>
      <c r="C16" s="1">
        <v>579.05063188194799</v>
      </c>
      <c r="D16" s="1">
        <v>1812.6455498211501</v>
      </c>
      <c r="E16" s="1">
        <v>2543.2092587603902</v>
      </c>
      <c r="F16" s="1">
        <v>2501.4752307446502</v>
      </c>
      <c r="G16" s="1">
        <v>500.16650165375898</v>
      </c>
      <c r="H16" s="1">
        <v>2285.7766797754002</v>
      </c>
      <c r="I16" s="1">
        <v>2.1917030953329002</v>
      </c>
      <c r="J16" s="2">
        <v>3.2291982968112899E-13</v>
      </c>
      <c r="K16" s="2">
        <v>3.7281094336686402E-10</v>
      </c>
      <c r="L16" s="1" t="s">
        <v>65</v>
      </c>
      <c r="M16" s="1">
        <v>8</v>
      </c>
      <c r="N16" s="1">
        <v>26382898</v>
      </c>
      <c r="O16" s="1">
        <v>26505636</v>
      </c>
      <c r="P16" s="1" t="s">
        <v>28</v>
      </c>
      <c r="Q16" s="1">
        <v>4307</v>
      </c>
      <c r="R16" s="1" t="s">
        <v>24</v>
      </c>
      <c r="S16" s="1" t="s">
        <v>66</v>
      </c>
      <c r="T16" s="1" t="s">
        <v>23</v>
      </c>
      <c r="U16" s="1"/>
    </row>
    <row r="17" spans="1:21" x14ac:dyDescent="0.4">
      <c r="A17" s="1" t="s">
        <v>67</v>
      </c>
      <c r="B17" s="1">
        <v>26.4624605166814</v>
      </c>
      <c r="C17" s="1">
        <v>27.084626329962099</v>
      </c>
      <c r="D17" s="1">
        <v>156.19168002994101</v>
      </c>
      <c r="E17" s="1">
        <v>220.12479494101601</v>
      </c>
      <c r="F17" s="1">
        <v>445.58408845282298</v>
      </c>
      <c r="G17" s="1">
        <v>26.773543423321801</v>
      </c>
      <c r="H17" s="1">
        <v>273.96685447459299</v>
      </c>
      <c r="I17" s="1">
        <v>3.3557239635440701</v>
      </c>
      <c r="J17" s="2">
        <v>1.08575560121892E-12</v>
      </c>
      <c r="K17" s="2">
        <v>1.16993785216676E-9</v>
      </c>
      <c r="L17" s="1" t="s">
        <v>68</v>
      </c>
      <c r="M17" s="1">
        <v>10</v>
      </c>
      <c r="N17" s="1">
        <v>91628442</v>
      </c>
      <c r="O17" s="1">
        <v>91633054</v>
      </c>
      <c r="P17" s="1" t="s">
        <v>23</v>
      </c>
      <c r="Q17" s="1">
        <v>2524</v>
      </c>
      <c r="R17" s="1" t="s">
        <v>24</v>
      </c>
      <c r="S17" s="1" t="s">
        <v>69</v>
      </c>
      <c r="T17" s="1" t="s">
        <v>23</v>
      </c>
      <c r="U17" s="1"/>
    </row>
    <row r="18" spans="1:21" x14ac:dyDescent="0.4">
      <c r="A18" s="1" t="s">
        <v>70</v>
      </c>
      <c r="B18" s="1">
        <v>333.42700251018601</v>
      </c>
      <c r="C18" s="1">
        <v>317.543894903004</v>
      </c>
      <c r="D18" s="1">
        <v>1226.9267497088799</v>
      </c>
      <c r="E18" s="1">
        <v>1313.5819158573199</v>
      </c>
      <c r="F18" s="1">
        <v>1156.2625080104899</v>
      </c>
      <c r="G18" s="1">
        <v>325.48544870659498</v>
      </c>
      <c r="H18" s="1">
        <v>1232.2570578589</v>
      </c>
      <c r="I18" s="1">
        <v>1.9207424004943501</v>
      </c>
      <c r="J18" s="2">
        <v>2.3367095586257201E-12</v>
      </c>
      <c r="K18" s="2">
        <v>2.3605147872542201E-9</v>
      </c>
      <c r="L18" s="1" t="s">
        <v>71</v>
      </c>
      <c r="M18" s="1">
        <v>8</v>
      </c>
      <c r="N18" s="1">
        <v>23841915</v>
      </c>
      <c r="O18" s="1">
        <v>23854807</v>
      </c>
      <c r="P18" s="1" t="s">
        <v>23</v>
      </c>
      <c r="Q18" s="1">
        <v>4149</v>
      </c>
      <c r="R18" s="1" t="s">
        <v>24</v>
      </c>
      <c r="S18" s="1" t="s">
        <v>72</v>
      </c>
      <c r="T18" s="1" t="s">
        <v>23</v>
      </c>
      <c r="U18" s="1"/>
    </row>
    <row r="19" spans="1:21" x14ac:dyDescent="0.4">
      <c r="A19" s="1" t="s">
        <v>73</v>
      </c>
      <c r="B19" s="1">
        <v>117.493324694066</v>
      </c>
      <c r="C19" s="1">
        <v>87.791547414359897</v>
      </c>
      <c r="D19" s="1">
        <v>506.595383255005</v>
      </c>
      <c r="E19" s="1">
        <v>618.39709834592395</v>
      </c>
      <c r="F19" s="1">
        <v>415.50246222816003</v>
      </c>
      <c r="G19" s="1">
        <v>102.64243605421299</v>
      </c>
      <c r="H19" s="1">
        <v>513.49831460969699</v>
      </c>
      <c r="I19" s="1">
        <v>2.3243792769445699</v>
      </c>
      <c r="J19" s="2">
        <v>2.6208732822362101E-12</v>
      </c>
      <c r="K19" s="2">
        <v>2.4918338153402299E-9</v>
      </c>
      <c r="L19" s="1" t="s">
        <v>74</v>
      </c>
      <c r="M19" s="1">
        <v>7</v>
      </c>
      <c r="N19" s="1">
        <v>41667168</v>
      </c>
      <c r="O19" s="1">
        <v>41705834</v>
      </c>
      <c r="P19" s="1" t="s">
        <v>23</v>
      </c>
      <c r="Q19" s="1">
        <v>8302</v>
      </c>
      <c r="R19" s="1" t="s">
        <v>24</v>
      </c>
      <c r="S19" s="1" t="s">
        <v>75</v>
      </c>
      <c r="T19" s="1" t="s">
        <v>23</v>
      </c>
      <c r="U19" s="1"/>
    </row>
    <row r="20" spans="1:21" x14ac:dyDescent="0.4">
      <c r="A20" s="1" t="s">
        <v>76</v>
      </c>
      <c r="B20" s="1">
        <v>364.12345670953698</v>
      </c>
      <c r="C20" s="1">
        <v>457.63678971315301</v>
      </c>
      <c r="D20" s="1">
        <v>1605.0750276761</v>
      </c>
      <c r="E20" s="1">
        <v>1466.13351793272</v>
      </c>
      <c r="F20" s="1">
        <v>2113.23424228259</v>
      </c>
      <c r="G20" s="1">
        <v>410.88012321134499</v>
      </c>
      <c r="H20" s="1">
        <v>1728.1475959638001</v>
      </c>
      <c r="I20" s="1">
        <v>2.0720632552854501</v>
      </c>
      <c r="J20" s="2">
        <v>3.6735851177823398E-12</v>
      </c>
      <c r="K20" s="2">
        <v>3.2986753477064401E-9</v>
      </c>
      <c r="L20" s="1" t="s">
        <v>77</v>
      </c>
      <c r="M20" s="1">
        <v>2</v>
      </c>
      <c r="N20" s="1">
        <v>86440647</v>
      </c>
      <c r="O20" s="1">
        <v>86492716</v>
      </c>
      <c r="P20" s="1" t="s">
        <v>28</v>
      </c>
      <c r="Q20" s="1">
        <v>13423</v>
      </c>
      <c r="R20" s="1" t="s">
        <v>24</v>
      </c>
      <c r="S20" s="1" t="s">
        <v>78</v>
      </c>
      <c r="T20" s="1" t="s">
        <v>23</v>
      </c>
      <c r="U20" s="1"/>
    </row>
    <row r="21" spans="1:21" x14ac:dyDescent="0.4">
      <c r="A21" s="1" t="s">
        <v>79</v>
      </c>
      <c r="B21" s="1">
        <v>11760.975952033899</v>
      </c>
      <c r="C21" s="1">
        <v>13935.5072230815</v>
      </c>
      <c r="D21" s="1">
        <v>44378.988665349199</v>
      </c>
      <c r="E21" s="1">
        <v>39400.290621930799</v>
      </c>
      <c r="F21" s="1">
        <v>46474.232415465602</v>
      </c>
      <c r="G21" s="1">
        <v>12848.241587557701</v>
      </c>
      <c r="H21" s="1">
        <v>43417.837234248502</v>
      </c>
      <c r="I21" s="1">
        <v>1.7567031690766399</v>
      </c>
      <c r="J21" s="2">
        <v>2.3641068632252501E-11</v>
      </c>
      <c r="K21" s="2">
        <v>2.01110838054261E-8</v>
      </c>
      <c r="L21" s="1" t="s">
        <v>80</v>
      </c>
      <c r="M21" s="1">
        <v>11</v>
      </c>
      <c r="N21" s="1">
        <v>18394388</v>
      </c>
      <c r="O21" s="1">
        <v>18408425</v>
      </c>
      <c r="P21" s="1" t="s">
        <v>28</v>
      </c>
      <c r="Q21" s="1">
        <v>6210</v>
      </c>
      <c r="R21" s="1" t="s">
        <v>24</v>
      </c>
      <c r="S21" s="1" t="s">
        <v>81</v>
      </c>
      <c r="T21" s="1" t="s">
        <v>23</v>
      </c>
      <c r="U21" s="1"/>
    </row>
    <row r="22" spans="1:21" x14ac:dyDescent="0.4">
      <c r="A22" s="1" t="s">
        <v>82</v>
      </c>
      <c r="B22" s="1">
        <v>10666.488585064</v>
      </c>
      <c r="C22" s="1">
        <v>10164.206494792301</v>
      </c>
      <c r="D22" s="1">
        <v>33676.775852771403</v>
      </c>
      <c r="E22" s="1">
        <v>34587.236384639102</v>
      </c>
      <c r="F22" s="1">
        <v>30044.964242701899</v>
      </c>
      <c r="G22" s="1">
        <v>10415.3475399281</v>
      </c>
      <c r="H22" s="1">
        <v>32769.658826704101</v>
      </c>
      <c r="I22" s="1">
        <v>1.6536519065472099</v>
      </c>
      <c r="J22" s="2">
        <v>1.17318704107485E-10</v>
      </c>
      <c r="K22" s="2">
        <v>9.4811110724464199E-8</v>
      </c>
      <c r="L22" s="1" t="s">
        <v>83</v>
      </c>
      <c r="M22" s="1" t="s">
        <v>84</v>
      </c>
      <c r="N22" s="1">
        <v>77910739</v>
      </c>
      <c r="O22" s="1">
        <v>78129296</v>
      </c>
      <c r="P22" s="1" t="s">
        <v>28</v>
      </c>
      <c r="Q22" s="1">
        <v>5512</v>
      </c>
      <c r="R22" s="1" t="s">
        <v>24</v>
      </c>
      <c r="S22" s="1" t="s">
        <v>85</v>
      </c>
      <c r="T22" s="1" t="s">
        <v>23</v>
      </c>
      <c r="U22" s="1"/>
    </row>
    <row r="23" spans="1:21" x14ac:dyDescent="0.4">
      <c r="A23" s="1" t="s">
        <v>86</v>
      </c>
      <c r="B23" s="1">
        <v>22.228466834012401</v>
      </c>
      <c r="C23" s="1">
        <v>17.745100009285501</v>
      </c>
      <c r="D23" s="1">
        <v>110.97829896864199</v>
      </c>
      <c r="E23" s="1">
        <v>159.71845586417899</v>
      </c>
      <c r="F23" s="1">
        <v>150.408131123316</v>
      </c>
      <c r="G23" s="1">
        <v>19.986783421649001</v>
      </c>
      <c r="H23" s="1">
        <v>140.368295318712</v>
      </c>
      <c r="I23" s="1">
        <v>2.8162850454600101</v>
      </c>
      <c r="J23" s="2">
        <v>1.66442734541781E-10</v>
      </c>
      <c r="K23" s="2">
        <v>1.28105424685658E-7</v>
      </c>
      <c r="L23" s="1" t="s">
        <v>87</v>
      </c>
      <c r="M23" s="1">
        <v>6</v>
      </c>
      <c r="N23" s="1">
        <v>5084581</v>
      </c>
      <c r="O23" s="1">
        <v>5089487</v>
      </c>
      <c r="P23" s="1" t="s">
        <v>28</v>
      </c>
      <c r="Q23" s="1">
        <v>4907</v>
      </c>
      <c r="R23" s="1" t="s">
        <v>24</v>
      </c>
      <c r="S23" s="1" t="s">
        <v>88</v>
      </c>
      <c r="T23" s="1" t="s">
        <v>23</v>
      </c>
      <c r="U23" s="1"/>
    </row>
    <row r="24" spans="1:21" x14ac:dyDescent="0.4">
      <c r="A24" s="1" t="s">
        <v>89</v>
      </c>
      <c r="B24" s="1">
        <v>793.87381550044302</v>
      </c>
      <c r="C24" s="1">
        <v>832.15179517228398</v>
      </c>
      <c r="D24" s="1">
        <v>2185.65594357687</v>
      </c>
      <c r="E24" s="1">
        <v>5288.11425986208</v>
      </c>
      <c r="F24" s="1">
        <v>3559.9724535249802</v>
      </c>
      <c r="G24" s="1">
        <v>813.01280533636395</v>
      </c>
      <c r="H24" s="1">
        <v>3677.9142189879799</v>
      </c>
      <c r="I24" s="1">
        <v>2.1774993346431701</v>
      </c>
      <c r="J24" s="2">
        <v>8.97634173855643E-10</v>
      </c>
      <c r="K24" s="2">
        <v>6.5947550691039798E-7</v>
      </c>
      <c r="L24" s="1" t="s">
        <v>90</v>
      </c>
      <c r="M24" s="1">
        <v>11</v>
      </c>
      <c r="N24" s="1">
        <v>10304680</v>
      </c>
      <c r="O24" s="1">
        <v>10307397</v>
      </c>
      <c r="P24" s="1" t="s">
        <v>28</v>
      </c>
      <c r="Q24" s="1">
        <v>2718</v>
      </c>
      <c r="R24" s="1" t="s">
        <v>24</v>
      </c>
      <c r="S24" s="1" t="s">
        <v>91</v>
      </c>
      <c r="T24" s="1" t="s">
        <v>23</v>
      </c>
      <c r="U24" s="1"/>
    </row>
    <row r="25" spans="1:21" x14ac:dyDescent="0.4">
      <c r="A25" s="1" t="s">
        <v>92</v>
      </c>
      <c r="B25" s="1">
        <v>1306.1870511034001</v>
      </c>
      <c r="C25" s="1">
        <v>1389.7215165166799</v>
      </c>
      <c r="D25" s="1">
        <v>3562.60891226187</v>
      </c>
      <c r="E25" s="1">
        <v>7934.7309804319802</v>
      </c>
      <c r="F25" s="1">
        <v>5502.1174466548</v>
      </c>
      <c r="G25" s="1">
        <v>1347.9542838100399</v>
      </c>
      <c r="H25" s="1">
        <v>5666.4857797828799</v>
      </c>
      <c r="I25" s="1">
        <v>2.0716499011424299</v>
      </c>
      <c r="J25" s="2">
        <v>1.25804353681721E-9</v>
      </c>
      <c r="K25" s="2">
        <v>8.8407642111202302E-7</v>
      </c>
      <c r="L25" s="1" t="s">
        <v>93</v>
      </c>
      <c r="M25" s="1">
        <v>12</v>
      </c>
      <c r="N25" s="1">
        <v>7919230</v>
      </c>
      <c r="O25" s="1">
        <v>7936275</v>
      </c>
      <c r="P25" s="1" t="s">
        <v>23</v>
      </c>
      <c r="Q25" s="1">
        <v>6159</v>
      </c>
      <c r="R25" s="1" t="s">
        <v>24</v>
      </c>
      <c r="S25" s="1" t="s">
        <v>94</v>
      </c>
      <c r="T25" s="1" t="s">
        <v>23</v>
      </c>
      <c r="U25" s="1"/>
    </row>
    <row r="26" spans="1:21" x14ac:dyDescent="0.4">
      <c r="A26" s="1" t="s">
        <v>95</v>
      </c>
      <c r="B26" s="1">
        <v>80.445879970711601</v>
      </c>
      <c r="C26" s="1">
        <v>120.479889536728</v>
      </c>
      <c r="D26" s="1">
        <v>537.42268852407199</v>
      </c>
      <c r="E26" s="1">
        <v>316.36540296173899</v>
      </c>
      <c r="F26" s="1">
        <v>462.50500320419599</v>
      </c>
      <c r="G26" s="1">
        <v>100.46288475372</v>
      </c>
      <c r="H26" s="1">
        <v>438.76436489666901</v>
      </c>
      <c r="I26" s="1">
        <v>2.1245214894915501</v>
      </c>
      <c r="J26" s="2">
        <v>2.7122092076297198E-9</v>
      </c>
      <c r="K26" s="2">
        <v>1.8265598926216301E-6</v>
      </c>
      <c r="L26" s="1" t="s">
        <v>96</v>
      </c>
      <c r="M26" s="1">
        <v>2</v>
      </c>
      <c r="N26" s="1">
        <v>118088452</v>
      </c>
      <c r="O26" s="1">
        <v>118110997</v>
      </c>
      <c r="P26" s="1" t="s">
        <v>28</v>
      </c>
      <c r="Q26" s="1">
        <v>3950</v>
      </c>
      <c r="R26" s="1" t="s">
        <v>24</v>
      </c>
      <c r="S26" s="1" t="s">
        <v>97</v>
      </c>
      <c r="T26" s="1" t="s">
        <v>23</v>
      </c>
      <c r="U26" s="1"/>
    </row>
    <row r="27" spans="1:21" x14ac:dyDescent="0.4">
      <c r="A27" s="1" t="s">
        <v>98</v>
      </c>
      <c r="B27" s="1">
        <v>83.621375232713405</v>
      </c>
      <c r="C27" s="1">
        <v>73.782257933345093</v>
      </c>
      <c r="D27" s="1">
        <v>232.232366360307</v>
      </c>
      <c r="E27" s="1">
        <v>321.48458423943703</v>
      </c>
      <c r="F27" s="1">
        <v>392.94124255966301</v>
      </c>
      <c r="G27" s="1">
        <v>78.701816583029199</v>
      </c>
      <c r="H27" s="1">
        <v>315.55273105313597</v>
      </c>
      <c r="I27" s="1">
        <v>2.0048193114741499</v>
      </c>
      <c r="J27" s="2">
        <v>1.9803798833501502E-8</v>
      </c>
      <c r="K27" s="2">
        <v>1.2501911783858301E-5</v>
      </c>
      <c r="L27" s="1" t="s">
        <v>99</v>
      </c>
      <c r="M27" s="1">
        <v>4</v>
      </c>
      <c r="N27" s="1">
        <v>185396021</v>
      </c>
      <c r="O27" s="1">
        <v>185400628</v>
      </c>
      <c r="P27" s="1" t="s">
        <v>28</v>
      </c>
      <c r="Q27" s="1">
        <v>2580</v>
      </c>
      <c r="R27" s="1" t="s">
        <v>24</v>
      </c>
      <c r="S27" s="1" t="s">
        <v>100</v>
      </c>
      <c r="T27" s="1" t="s">
        <v>23</v>
      </c>
      <c r="U27" s="1"/>
    </row>
    <row r="28" spans="1:21" x14ac:dyDescent="0.4">
      <c r="A28" s="1" t="s">
        <v>101</v>
      </c>
      <c r="B28" s="1">
        <v>212.758182554119</v>
      </c>
      <c r="C28" s="1">
        <v>193.328194838005</v>
      </c>
      <c r="D28" s="1">
        <v>582.63606958537105</v>
      </c>
      <c r="E28" s="1">
        <v>1188.6738926814901</v>
      </c>
      <c r="F28" s="1">
        <v>670.25623431827603</v>
      </c>
      <c r="G28" s="1">
        <v>203.043188696062</v>
      </c>
      <c r="H28" s="1">
        <v>813.85539886171102</v>
      </c>
      <c r="I28" s="1">
        <v>2.0031538177111998</v>
      </c>
      <c r="J28" s="2">
        <v>2.0110728601145599E-8</v>
      </c>
      <c r="K28" s="2">
        <v>1.2501911783858301E-5</v>
      </c>
      <c r="L28" s="1" t="s">
        <v>102</v>
      </c>
      <c r="M28" s="1">
        <v>2</v>
      </c>
      <c r="N28" s="1">
        <v>74833981</v>
      </c>
      <c r="O28" s="1">
        <v>74893359</v>
      </c>
      <c r="P28" s="1" t="s">
        <v>28</v>
      </c>
      <c r="Q28" s="1">
        <v>6064</v>
      </c>
      <c r="R28" s="1" t="s">
        <v>24</v>
      </c>
      <c r="S28" s="1" t="s">
        <v>103</v>
      </c>
      <c r="T28" s="1" t="s">
        <v>23</v>
      </c>
      <c r="U28" s="1"/>
    </row>
    <row r="29" spans="1:21" x14ac:dyDescent="0.4">
      <c r="A29" s="1" t="s">
        <v>104</v>
      </c>
      <c r="B29" s="1">
        <v>631.92355713835298</v>
      </c>
      <c r="C29" s="1">
        <v>629.48407401360203</v>
      </c>
      <c r="D29" s="1">
        <v>1443.74546343465</v>
      </c>
      <c r="E29" s="1">
        <v>2499.1842997721901</v>
      </c>
      <c r="F29" s="1">
        <v>2233.56074718124</v>
      </c>
      <c r="G29" s="1">
        <v>630.70381557597705</v>
      </c>
      <c r="H29" s="1">
        <v>2058.8301701293599</v>
      </c>
      <c r="I29" s="1">
        <v>1.7068292059377199</v>
      </c>
      <c r="J29" s="2">
        <v>4.4730618585967602E-8</v>
      </c>
      <c r="K29" s="2">
        <v>2.6777073637222E-5</v>
      </c>
      <c r="L29" s="1" t="s">
        <v>105</v>
      </c>
      <c r="M29" s="1">
        <v>1</v>
      </c>
      <c r="N29" s="1">
        <v>63593276</v>
      </c>
      <c r="O29" s="1">
        <v>63660245</v>
      </c>
      <c r="P29" s="1" t="s">
        <v>28</v>
      </c>
      <c r="Q29" s="1">
        <v>4212</v>
      </c>
      <c r="R29" s="1" t="s">
        <v>24</v>
      </c>
      <c r="S29" s="1" t="s">
        <v>106</v>
      </c>
      <c r="T29" s="1" t="s">
        <v>23</v>
      </c>
      <c r="U29" s="1"/>
    </row>
    <row r="30" spans="1:21" x14ac:dyDescent="0.4">
      <c r="A30" s="1" t="s">
        <v>107</v>
      </c>
      <c r="B30" s="1">
        <v>486.90927350693897</v>
      </c>
      <c r="C30" s="1">
        <v>600.53154241950494</v>
      </c>
      <c r="D30" s="1">
        <v>1353.3187013120501</v>
      </c>
      <c r="E30" s="1">
        <v>1543.9450733537301</v>
      </c>
      <c r="F30" s="1">
        <v>1827.4587931482899</v>
      </c>
      <c r="G30" s="1">
        <v>543.72040796322199</v>
      </c>
      <c r="H30" s="1">
        <v>1574.90752260469</v>
      </c>
      <c r="I30" s="1">
        <v>1.5340624170613499</v>
      </c>
      <c r="J30" s="2">
        <v>9.6891377359639901E-8</v>
      </c>
      <c r="K30" s="2">
        <v>5.5930547580852103E-5</v>
      </c>
      <c r="L30" s="1" t="s">
        <v>108</v>
      </c>
      <c r="M30" s="1">
        <v>4</v>
      </c>
      <c r="N30" s="1">
        <v>119296419</v>
      </c>
      <c r="O30" s="1">
        <v>119304445</v>
      </c>
      <c r="P30" s="1" t="s">
        <v>23</v>
      </c>
      <c r="Q30" s="1">
        <v>3148</v>
      </c>
      <c r="R30" s="1" t="s">
        <v>24</v>
      </c>
      <c r="S30" s="1" t="s">
        <v>109</v>
      </c>
      <c r="T30" s="1" t="s">
        <v>23</v>
      </c>
      <c r="U30" s="1"/>
    </row>
    <row r="31" spans="1:21" x14ac:dyDescent="0.4">
      <c r="A31" s="1" t="s">
        <v>110</v>
      </c>
      <c r="B31" s="1">
        <v>1367.5799595021001</v>
      </c>
      <c r="C31" s="1">
        <v>1101.13015320777</v>
      </c>
      <c r="D31" s="1">
        <v>3534.8643375197098</v>
      </c>
      <c r="E31" s="1">
        <v>6436.8585385775305</v>
      </c>
      <c r="F31" s="1">
        <v>3186.77227817525</v>
      </c>
      <c r="G31" s="1">
        <v>1234.35505635493</v>
      </c>
      <c r="H31" s="1">
        <v>4386.1650514241601</v>
      </c>
      <c r="I31" s="1">
        <v>1.8292808416297699</v>
      </c>
      <c r="J31" s="2">
        <v>1.0432846933873601E-7</v>
      </c>
      <c r="K31" s="2">
        <v>5.81469327559305E-5</v>
      </c>
      <c r="L31" s="1" t="s">
        <v>111</v>
      </c>
      <c r="M31" s="1">
        <v>8</v>
      </c>
      <c r="N31" s="1">
        <v>133237171</v>
      </c>
      <c r="O31" s="1">
        <v>133302022</v>
      </c>
      <c r="P31" s="1" t="s">
        <v>23</v>
      </c>
      <c r="Q31" s="1">
        <v>9823</v>
      </c>
      <c r="R31" s="1" t="s">
        <v>24</v>
      </c>
      <c r="S31" s="1" t="s">
        <v>112</v>
      </c>
      <c r="T31" s="1" t="s">
        <v>23</v>
      </c>
      <c r="U31" s="1"/>
    </row>
    <row r="32" spans="1:21" x14ac:dyDescent="0.4">
      <c r="A32" s="1" t="s">
        <v>113</v>
      </c>
      <c r="B32" s="1">
        <v>24007.802679154101</v>
      </c>
      <c r="C32" s="1">
        <v>22972.432890968201</v>
      </c>
      <c r="D32" s="1">
        <v>65372.383553583997</v>
      </c>
      <c r="E32" s="1">
        <v>57586.6940290809</v>
      </c>
      <c r="F32" s="1">
        <v>57061.084744908003</v>
      </c>
      <c r="G32" s="1">
        <v>23490.117785061098</v>
      </c>
      <c r="H32" s="1">
        <v>60006.720775857597</v>
      </c>
      <c r="I32" s="1">
        <v>1.3530709193925601</v>
      </c>
      <c r="J32" s="2">
        <v>1.32986102153551E-7</v>
      </c>
      <c r="K32" s="2">
        <v>7.1648478970261703E-5</v>
      </c>
      <c r="L32" s="1" t="s">
        <v>114</v>
      </c>
      <c r="M32" s="1">
        <v>12</v>
      </c>
      <c r="N32" s="1">
        <v>6867119</v>
      </c>
      <c r="O32" s="1">
        <v>6870948</v>
      </c>
      <c r="P32" s="1" t="s">
        <v>28</v>
      </c>
      <c r="Q32" s="1">
        <v>2700</v>
      </c>
      <c r="R32" s="1" t="s">
        <v>24</v>
      </c>
      <c r="S32" s="1" t="s">
        <v>115</v>
      </c>
      <c r="T32" s="1" t="s">
        <v>23</v>
      </c>
      <c r="U32" s="1"/>
    </row>
    <row r="33" spans="1:21" x14ac:dyDescent="0.4">
      <c r="A33" s="1" t="s">
        <v>116</v>
      </c>
      <c r="B33" s="1">
        <v>33.871949461352301</v>
      </c>
      <c r="C33" s="1">
        <v>30.8204368582327</v>
      </c>
      <c r="D33" s="1">
        <v>203.46021477584401</v>
      </c>
      <c r="E33" s="1">
        <v>110.57431559827801</v>
      </c>
      <c r="F33" s="1">
        <v>139.127521289067</v>
      </c>
      <c r="G33" s="1">
        <v>32.346193159792499</v>
      </c>
      <c r="H33" s="1">
        <v>151.05401722106299</v>
      </c>
      <c r="I33" s="1">
        <v>2.2242548900864398</v>
      </c>
      <c r="J33" s="2">
        <v>2.0838976162145101E-7</v>
      </c>
      <c r="K33" s="1">
        <v>1.08651732809274E-4</v>
      </c>
      <c r="L33" s="1" t="s">
        <v>117</v>
      </c>
      <c r="M33" s="1">
        <v>2</v>
      </c>
      <c r="N33" s="1">
        <v>172555373</v>
      </c>
      <c r="O33" s="1">
        <v>172608669</v>
      </c>
      <c r="P33" s="1" t="s">
        <v>28</v>
      </c>
      <c r="Q33" s="1">
        <v>14883</v>
      </c>
      <c r="R33" s="1" t="s">
        <v>24</v>
      </c>
      <c r="S33" s="1" t="s">
        <v>118</v>
      </c>
      <c r="T33" s="1" t="s">
        <v>23</v>
      </c>
      <c r="U33" s="1"/>
    </row>
    <row r="34" spans="1:21" x14ac:dyDescent="0.4">
      <c r="A34" s="1" t="s">
        <v>119</v>
      </c>
      <c r="B34" s="1">
        <v>37.047444723353998</v>
      </c>
      <c r="C34" s="1">
        <v>23.348815801691501</v>
      </c>
      <c r="D34" s="1">
        <v>172.632909506777</v>
      </c>
      <c r="E34" s="1">
        <v>255.95906388490201</v>
      </c>
      <c r="F34" s="1">
        <v>84.604573756865193</v>
      </c>
      <c r="G34" s="1">
        <v>30.198130262522699</v>
      </c>
      <c r="H34" s="1">
        <v>171.06551571618101</v>
      </c>
      <c r="I34" s="1">
        <v>2.5055555601808099</v>
      </c>
      <c r="J34" s="2">
        <v>3.4854178659979699E-7</v>
      </c>
      <c r="K34" s="1">
        <v>1.76046278025391E-4</v>
      </c>
      <c r="L34" s="1" t="s">
        <v>120</v>
      </c>
      <c r="M34" s="1">
        <v>5</v>
      </c>
      <c r="N34" s="1">
        <v>91054834</v>
      </c>
      <c r="O34" s="1">
        <v>91314547</v>
      </c>
      <c r="P34" s="1" t="s">
        <v>23</v>
      </c>
      <c r="Q34" s="1">
        <v>16538</v>
      </c>
      <c r="R34" s="1" t="s">
        <v>121</v>
      </c>
      <c r="S34" s="1" t="s">
        <v>122</v>
      </c>
      <c r="T34" s="1" t="s">
        <v>23</v>
      </c>
      <c r="U34" s="1"/>
    </row>
    <row r="35" spans="1:21" x14ac:dyDescent="0.4">
      <c r="A35" s="1" t="s">
        <v>123</v>
      </c>
      <c r="B35" s="1">
        <v>6121.2963667187496</v>
      </c>
      <c r="C35" s="1">
        <v>4838.8085867425398</v>
      </c>
      <c r="D35" s="1">
        <v>13090.301394088299</v>
      </c>
      <c r="E35" s="1">
        <v>20436.795496826198</v>
      </c>
      <c r="F35" s="1">
        <v>13499.1297683176</v>
      </c>
      <c r="G35" s="1">
        <v>5480.0524767306497</v>
      </c>
      <c r="H35" s="1">
        <v>15675.4088864107</v>
      </c>
      <c r="I35" s="1">
        <v>1.5162706350831201</v>
      </c>
      <c r="J35" s="2">
        <v>5.59593833565993E-7</v>
      </c>
      <c r="K35" s="1">
        <v>2.7408227672506499E-4</v>
      </c>
      <c r="L35" s="1" t="s">
        <v>124</v>
      </c>
      <c r="M35" s="1">
        <v>17</v>
      </c>
      <c r="N35" s="1">
        <v>82228397</v>
      </c>
      <c r="O35" s="1">
        <v>82261129</v>
      </c>
      <c r="P35" s="1" t="s">
        <v>28</v>
      </c>
      <c r="Q35" s="1">
        <v>8995</v>
      </c>
      <c r="R35" s="1" t="s">
        <v>24</v>
      </c>
      <c r="S35" s="1" t="s">
        <v>125</v>
      </c>
      <c r="T35" s="1" t="s">
        <v>23</v>
      </c>
      <c r="U35" s="1"/>
    </row>
    <row r="36" spans="1:21" x14ac:dyDescent="0.4">
      <c r="A36" s="1" t="s">
        <v>126</v>
      </c>
      <c r="B36" s="1">
        <v>353.53847250286401</v>
      </c>
      <c r="C36" s="1">
        <v>633.21988454187294</v>
      </c>
      <c r="D36" s="1">
        <v>1797.23189718662</v>
      </c>
      <c r="E36" s="1">
        <v>1123.14837232695</v>
      </c>
      <c r="F36" s="1">
        <v>2097.2533783507401</v>
      </c>
      <c r="G36" s="1">
        <v>493.37917852236802</v>
      </c>
      <c r="H36" s="1">
        <v>1672.5445492880999</v>
      </c>
      <c r="I36" s="1">
        <v>1.7606594189217</v>
      </c>
      <c r="J36" s="2">
        <v>7.7538904421917601E-7</v>
      </c>
      <c r="K36" s="1">
        <v>3.6860626828572198E-4</v>
      </c>
      <c r="L36" s="1" t="s">
        <v>127</v>
      </c>
      <c r="M36" s="1">
        <v>2</v>
      </c>
      <c r="N36" s="1">
        <v>135906677</v>
      </c>
      <c r="O36" s="1">
        <v>135986100</v>
      </c>
      <c r="P36" s="1" t="s">
        <v>23</v>
      </c>
      <c r="Q36" s="1">
        <v>4014</v>
      </c>
      <c r="R36" s="1" t="s">
        <v>24</v>
      </c>
      <c r="S36" s="1" t="s">
        <v>128</v>
      </c>
      <c r="T36" s="1" t="s">
        <v>23</v>
      </c>
      <c r="U36" s="1"/>
    </row>
    <row r="37" spans="1:21" x14ac:dyDescent="0.4">
      <c r="A37" s="1" t="s">
        <v>129</v>
      </c>
      <c r="B37" s="1">
        <v>302.73054831083601</v>
      </c>
      <c r="C37" s="1">
        <v>190.52633694180199</v>
      </c>
      <c r="D37" s="1">
        <v>783.01355383430803</v>
      </c>
      <c r="E37" s="1">
        <v>1015.64556549529</v>
      </c>
      <c r="F37" s="1">
        <v>581.89145728332801</v>
      </c>
      <c r="G37" s="1">
        <v>246.62844262631901</v>
      </c>
      <c r="H37" s="1">
        <v>793.51685887097597</v>
      </c>
      <c r="I37" s="1">
        <v>1.68690818731841</v>
      </c>
      <c r="J37" s="2">
        <v>1.0178677864607801E-6</v>
      </c>
      <c r="K37" s="1">
        <v>4.7005134378758702E-4</v>
      </c>
      <c r="L37" s="1" t="s">
        <v>130</v>
      </c>
      <c r="M37" s="1">
        <v>1</v>
      </c>
      <c r="N37" s="1">
        <v>8004404</v>
      </c>
      <c r="O37" s="1">
        <v>8026308</v>
      </c>
      <c r="P37" s="1" t="s">
        <v>23</v>
      </c>
      <c r="Q37" s="1">
        <v>4186</v>
      </c>
      <c r="R37" s="1" t="s">
        <v>24</v>
      </c>
      <c r="S37" s="1" t="s">
        <v>131</v>
      </c>
      <c r="T37" s="1" t="s">
        <v>23</v>
      </c>
      <c r="U37" s="1"/>
    </row>
    <row r="38" spans="1:21" x14ac:dyDescent="0.4">
      <c r="A38" s="1" t="s">
        <v>132</v>
      </c>
      <c r="B38" s="1">
        <v>32.813451040685003</v>
      </c>
      <c r="C38" s="1">
        <v>36.424152650638703</v>
      </c>
      <c r="D38" s="1">
        <v>114.06102949554899</v>
      </c>
      <c r="E38" s="1">
        <v>138.217894497847</v>
      </c>
      <c r="F38" s="1">
        <v>146.647927845233</v>
      </c>
      <c r="G38" s="1">
        <v>34.6188018456618</v>
      </c>
      <c r="H38" s="1">
        <v>132.975617279543</v>
      </c>
      <c r="I38" s="1">
        <v>1.9406193434709</v>
      </c>
      <c r="J38" s="2">
        <v>1.4526144384855899E-6</v>
      </c>
      <c r="K38" s="1">
        <v>6.5218353247896205E-4</v>
      </c>
      <c r="L38" s="1" t="s">
        <v>133</v>
      </c>
      <c r="M38" s="1">
        <v>3</v>
      </c>
      <c r="N38" s="1">
        <v>190514051</v>
      </c>
      <c r="O38" s="1">
        <v>190659750</v>
      </c>
      <c r="P38" s="1" t="s">
        <v>28</v>
      </c>
      <c r="Q38" s="1">
        <v>11558</v>
      </c>
      <c r="R38" s="1" t="s">
        <v>24</v>
      </c>
      <c r="S38" s="1" t="s">
        <v>134</v>
      </c>
      <c r="T38" s="1" t="s">
        <v>23</v>
      </c>
      <c r="U38" s="1"/>
    </row>
    <row r="39" spans="1:21" x14ac:dyDescent="0.4">
      <c r="A39" s="1" t="s">
        <v>135</v>
      </c>
      <c r="B39" s="1">
        <v>3195.60673199445</v>
      </c>
      <c r="C39" s="1">
        <v>5564.4897818591098</v>
      </c>
      <c r="D39" s="1">
        <v>10910.810911565201</v>
      </c>
      <c r="E39" s="1">
        <v>12379.204165729399</v>
      </c>
      <c r="F39" s="1">
        <v>13201.133658529499</v>
      </c>
      <c r="G39" s="1">
        <v>4380.0482569267797</v>
      </c>
      <c r="H39" s="1">
        <v>12163.7162452747</v>
      </c>
      <c r="I39" s="1">
        <v>1.47346806969196</v>
      </c>
      <c r="J39" s="2">
        <v>1.5486370027974299E-6</v>
      </c>
      <c r="K39" s="1">
        <v>6.7157874897740802E-4</v>
      </c>
      <c r="L39" s="1" t="s">
        <v>136</v>
      </c>
      <c r="M39" s="1">
        <v>3</v>
      </c>
      <c r="N39" s="1">
        <v>146069440</v>
      </c>
      <c r="O39" s="1">
        <v>146163653</v>
      </c>
      <c r="P39" s="1" t="s">
        <v>23</v>
      </c>
      <c r="Q39" s="1">
        <v>7646</v>
      </c>
      <c r="R39" s="1" t="s">
        <v>24</v>
      </c>
      <c r="S39" s="1" t="s">
        <v>137</v>
      </c>
      <c r="T39" s="1" t="s">
        <v>23</v>
      </c>
      <c r="U39" s="1"/>
    </row>
    <row r="40" spans="1:21" x14ac:dyDescent="0.4">
      <c r="A40" s="1" t="s">
        <v>138</v>
      </c>
      <c r="B40" s="1">
        <v>65.626902081370005</v>
      </c>
      <c r="C40" s="1">
        <v>127.017557961202</v>
      </c>
      <c r="D40" s="1">
        <v>438.77531166305698</v>
      </c>
      <c r="E40" s="1">
        <v>225.24397621871401</v>
      </c>
      <c r="F40" s="1">
        <v>464.38510484323803</v>
      </c>
      <c r="G40" s="1">
        <v>96.322230021285804</v>
      </c>
      <c r="H40" s="1">
        <v>376.13479757500301</v>
      </c>
      <c r="I40" s="1">
        <v>1.962593165206</v>
      </c>
      <c r="J40" s="2">
        <v>1.57891433899285E-6</v>
      </c>
      <c r="K40" s="1">
        <v>6.7157874897740802E-4</v>
      </c>
      <c r="L40" s="1" t="s">
        <v>139</v>
      </c>
      <c r="M40" s="1">
        <v>17</v>
      </c>
      <c r="N40" s="1">
        <v>31317560</v>
      </c>
      <c r="O40" s="1">
        <v>31321884</v>
      </c>
      <c r="P40" s="1" t="s">
        <v>23</v>
      </c>
      <c r="Q40" s="1">
        <v>2071</v>
      </c>
      <c r="R40" s="1" t="s">
        <v>24</v>
      </c>
      <c r="S40" s="1" t="s">
        <v>140</v>
      </c>
      <c r="T40" s="1" t="s">
        <v>23</v>
      </c>
      <c r="U40" s="1"/>
    </row>
    <row r="41" spans="1:21" x14ac:dyDescent="0.4">
      <c r="A41" s="1" t="s">
        <v>141</v>
      </c>
      <c r="B41" s="1">
        <v>273.09259253215299</v>
      </c>
      <c r="C41" s="1">
        <v>298.86484226165101</v>
      </c>
      <c r="D41" s="1">
        <v>590.85668432378895</v>
      </c>
      <c r="E41" s="1">
        <v>912.238103685792</v>
      </c>
      <c r="F41" s="1">
        <v>871.42710969571101</v>
      </c>
      <c r="G41" s="1">
        <v>285.97871739690203</v>
      </c>
      <c r="H41" s="1">
        <v>791.50729923509698</v>
      </c>
      <c r="I41" s="1">
        <v>1.46854989079644</v>
      </c>
      <c r="J41" s="2">
        <v>2.3878317514124198E-6</v>
      </c>
      <c r="K41" s="1">
        <v>9.6491618453637795E-4</v>
      </c>
      <c r="L41" s="1" t="s">
        <v>142</v>
      </c>
      <c r="M41" s="1">
        <v>4</v>
      </c>
      <c r="N41" s="1">
        <v>88725955</v>
      </c>
      <c r="O41" s="1">
        <v>89111398</v>
      </c>
      <c r="P41" s="1" t="s">
        <v>23</v>
      </c>
      <c r="Q41" s="1">
        <v>13215</v>
      </c>
      <c r="R41" s="1" t="s">
        <v>24</v>
      </c>
      <c r="S41" s="1" t="s">
        <v>143</v>
      </c>
      <c r="T41" s="1" t="s">
        <v>23</v>
      </c>
      <c r="U41" s="1"/>
    </row>
    <row r="42" spans="1:21" x14ac:dyDescent="0.4">
      <c r="A42" s="1" t="s">
        <v>144</v>
      </c>
      <c r="B42" s="1">
        <v>7.4094889446707999</v>
      </c>
      <c r="C42" s="1">
        <v>5.60371579240595</v>
      </c>
      <c r="D42" s="1">
        <v>35.965189480578502</v>
      </c>
      <c r="E42" s="1">
        <v>56.310994054678503</v>
      </c>
      <c r="F42" s="1">
        <v>72.383913103095793</v>
      </c>
      <c r="G42" s="1">
        <v>6.5066023685383803</v>
      </c>
      <c r="H42" s="1">
        <v>54.886698879450897</v>
      </c>
      <c r="I42" s="1">
        <v>3.0843748556637101</v>
      </c>
      <c r="J42" s="2">
        <v>2.3879630873881798E-6</v>
      </c>
      <c r="K42" s="1">
        <v>9.6491618453637795E-4</v>
      </c>
      <c r="L42" s="1" t="s">
        <v>145</v>
      </c>
      <c r="M42" s="1">
        <v>2</v>
      </c>
      <c r="N42" s="1">
        <v>172480840</v>
      </c>
      <c r="O42" s="1">
        <v>172556596</v>
      </c>
      <c r="P42" s="1" t="s">
        <v>23</v>
      </c>
      <c r="Q42" s="1">
        <v>2447</v>
      </c>
      <c r="R42" s="1" t="s">
        <v>121</v>
      </c>
      <c r="S42" s="1" t="s">
        <v>146</v>
      </c>
      <c r="T42" s="1" t="s">
        <v>23</v>
      </c>
      <c r="U42" s="1"/>
    </row>
    <row r="43" spans="1:21" x14ac:dyDescent="0.4">
      <c r="A43" s="1" t="s">
        <v>147</v>
      </c>
      <c r="B43" s="1">
        <v>28.579457358016001</v>
      </c>
      <c r="C43" s="1">
        <v>48.565536867518297</v>
      </c>
      <c r="D43" s="1">
        <v>138.72287371080299</v>
      </c>
      <c r="E43" s="1">
        <v>123.884186920293</v>
      </c>
      <c r="F43" s="1">
        <v>203.050977016476</v>
      </c>
      <c r="G43" s="1">
        <v>38.572497112767103</v>
      </c>
      <c r="H43" s="1">
        <v>155.21934588252401</v>
      </c>
      <c r="I43" s="1">
        <v>2.0041916289284298</v>
      </c>
      <c r="J43" s="2">
        <v>2.5059315031510599E-6</v>
      </c>
      <c r="K43" s="1">
        <v>9.8788709476659909E-4</v>
      </c>
      <c r="L43" s="1" t="s">
        <v>148</v>
      </c>
      <c r="M43" s="1">
        <v>4</v>
      </c>
      <c r="N43" s="1">
        <v>173363780</v>
      </c>
      <c r="O43" s="1">
        <v>173370446</v>
      </c>
      <c r="P43" s="1" t="s">
        <v>23</v>
      </c>
      <c r="Q43" s="1">
        <v>2495</v>
      </c>
      <c r="R43" s="1" t="s">
        <v>121</v>
      </c>
      <c r="S43" s="1" t="s">
        <v>149</v>
      </c>
      <c r="T43" s="1" t="s">
        <v>23</v>
      </c>
      <c r="U43" s="1"/>
    </row>
    <row r="44" spans="1:21" x14ac:dyDescent="0.4">
      <c r="A44" s="1" t="s">
        <v>150</v>
      </c>
      <c r="B44" s="1">
        <v>512.313235602953</v>
      </c>
      <c r="C44" s="1">
        <v>813.47274253093099</v>
      </c>
      <c r="D44" s="1">
        <v>1235.1473644472901</v>
      </c>
      <c r="E44" s="1">
        <v>3213.8220061388402</v>
      </c>
      <c r="F44" s="1">
        <v>2504.2953832032099</v>
      </c>
      <c r="G44" s="1">
        <v>662.89298906694205</v>
      </c>
      <c r="H44" s="1">
        <v>2317.7549179297798</v>
      </c>
      <c r="I44" s="1">
        <v>1.8055435306213701</v>
      </c>
      <c r="J44" s="2">
        <v>2.9173093517119E-6</v>
      </c>
      <c r="K44" s="1">
        <v>1.1226778821837901E-3</v>
      </c>
      <c r="L44" s="1" t="s">
        <v>151</v>
      </c>
      <c r="M44" s="1">
        <v>21</v>
      </c>
      <c r="N44" s="1">
        <v>34073570</v>
      </c>
      <c r="O44" s="1">
        <v>34106262</v>
      </c>
      <c r="P44" s="1" t="s">
        <v>28</v>
      </c>
      <c r="Q44" s="1">
        <v>11576</v>
      </c>
      <c r="R44" s="1" t="s">
        <v>24</v>
      </c>
      <c r="S44" s="1" t="s">
        <v>152</v>
      </c>
      <c r="T44" s="1" t="s">
        <v>23</v>
      </c>
      <c r="U44" s="1"/>
    </row>
    <row r="45" spans="1:21" x14ac:dyDescent="0.4">
      <c r="A45" s="1" t="s">
        <v>153</v>
      </c>
      <c r="B45" s="1">
        <v>184.17872519610299</v>
      </c>
      <c r="C45" s="1">
        <v>196.13005273420799</v>
      </c>
      <c r="D45" s="1">
        <v>746.02078751142699</v>
      </c>
      <c r="E45" s="1">
        <v>436.15424485987398</v>
      </c>
      <c r="F45" s="1">
        <v>492.586629428859</v>
      </c>
      <c r="G45" s="1">
        <v>190.15438896515599</v>
      </c>
      <c r="H45" s="1">
        <v>558.25388726671997</v>
      </c>
      <c r="I45" s="1">
        <v>1.5533693342592501</v>
      </c>
      <c r="J45" s="2">
        <v>3.2678094668532799E-6</v>
      </c>
      <c r="K45" s="1">
        <v>1.2283163816918499E-3</v>
      </c>
      <c r="L45" s="1" t="s">
        <v>154</v>
      </c>
      <c r="M45" s="1">
        <v>12</v>
      </c>
      <c r="N45" s="1">
        <v>70638073</v>
      </c>
      <c r="O45" s="1">
        <v>70920843</v>
      </c>
      <c r="P45" s="1" t="s">
        <v>23</v>
      </c>
      <c r="Q45" s="1">
        <v>5142</v>
      </c>
      <c r="R45" s="1" t="s">
        <v>24</v>
      </c>
      <c r="S45" s="1" t="s">
        <v>155</v>
      </c>
      <c r="T45" s="1" t="s">
        <v>23</v>
      </c>
      <c r="U45" s="1"/>
    </row>
    <row r="46" spans="1:21" x14ac:dyDescent="0.4">
      <c r="A46" s="1" t="s">
        <v>156</v>
      </c>
      <c r="B46" s="1">
        <v>2330.8135223093</v>
      </c>
      <c r="C46" s="1">
        <v>1668.0394008728399</v>
      </c>
      <c r="D46" s="1">
        <v>4536.7517587643997</v>
      </c>
      <c r="E46" s="1">
        <v>10020.2854329662</v>
      </c>
      <c r="F46" s="1">
        <v>4864.7629910197502</v>
      </c>
      <c r="G46" s="1">
        <v>1999.4264615910699</v>
      </c>
      <c r="H46" s="1">
        <v>6473.9333942500998</v>
      </c>
      <c r="I46" s="1">
        <v>1.69513202505766</v>
      </c>
      <c r="J46" s="2">
        <v>3.97564402699365E-6</v>
      </c>
      <c r="K46" s="1">
        <v>1.43627166757734E-3</v>
      </c>
      <c r="L46" s="1" t="s">
        <v>157</v>
      </c>
      <c r="M46" s="1">
        <v>3</v>
      </c>
      <c r="N46" s="1">
        <v>4979116</v>
      </c>
      <c r="O46" s="1">
        <v>4985323</v>
      </c>
      <c r="P46" s="1" t="s">
        <v>28</v>
      </c>
      <c r="Q46" s="1">
        <v>3837</v>
      </c>
      <c r="R46" s="1" t="s">
        <v>24</v>
      </c>
      <c r="S46" s="1" t="s">
        <v>158</v>
      </c>
      <c r="T46" s="1" t="s">
        <v>159</v>
      </c>
      <c r="U46" s="1"/>
    </row>
    <row r="47" spans="1:21" x14ac:dyDescent="0.4">
      <c r="A47" s="1" t="s">
        <v>160</v>
      </c>
      <c r="B47" s="1">
        <v>273.09259253215299</v>
      </c>
      <c r="C47" s="1">
        <v>205.469579054885</v>
      </c>
      <c r="D47" s="1">
        <v>672.03525486566605</v>
      </c>
      <c r="E47" s="1">
        <v>672.66041988952395</v>
      </c>
      <c r="F47" s="1">
        <v>546.16952614154104</v>
      </c>
      <c r="G47" s="1">
        <v>239.281085793519</v>
      </c>
      <c r="H47" s="1">
        <v>630.28840029891001</v>
      </c>
      <c r="I47" s="1">
        <v>1.3981185027574601</v>
      </c>
      <c r="J47" s="2">
        <v>3.9987765291703498E-6</v>
      </c>
      <c r="K47" s="1">
        <v>1.43627166757734E-3</v>
      </c>
      <c r="L47" s="1" t="s">
        <v>161</v>
      </c>
      <c r="M47" s="1">
        <v>1</v>
      </c>
      <c r="N47" s="1">
        <v>76699789</v>
      </c>
      <c r="O47" s="1">
        <v>76700538</v>
      </c>
      <c r="P47" s="1" t="s">
        <v>28</v>
      </c>
      <c r="Q47" s="1">
        <v>750</v>
      </c>
      <c r="R47" s="1" t="s">
        <v>162</v>
      </c>
      <c r="S47" s="1" t="s">
        <v>163</v>
      </c>
      <c r="T47" s="1" t="s">
        <v>23</v>
      </c>
      <c r="U47" s="1"/>
    </row>
    <row r="48" spans="1:21" x14ac:dyDescent="0.4">
      <c r="A48" s="1" t="s">
        <v>164</v>
      </c>
      <c r="B48" s="1">
        <v>269.91709727015098</v>
      </c>
      <c r="C48" s="1">
        <v>411.87311074183799</v>
      </c>
      <c r="D48" s="1">
        <v>804.59266752265501</v>
      </c>
      <c r="E48" s="1">
        <v>869.23698095312898</v>
      </c>
      <c r="F48" s="1">
        <v>1158.14260964953</v>
      </c>
      <c r="G48" s="1">
        <v>340.89510400599403</v>
      </c>
      <c r="H48" s="1">
        <v>943.990752708439</v>
      </c>
      <c r="I48" s="1">
        <v>1.46869918226687</v>
      </c>
      <c r="J48" s="2">
        <v>4.42304556939517E-6</v>
      </c>
      <c r="K48" s="1">
        <v>1.55412359865509E-3</v>
      </c>
      <c r="L48" s="1" t="s">
        <v>165</v>
      </c>
      <c r="M48" s="1">
        <v>3</v>
      </c>
      <c r="N48" s="1">
        <v>100492619</v>
      </c>
      <c r="O48" s="1">
        <v>100577444</v>
      </c>
      <c r="P48" s="1" t="s">
        <v>28</v>
      </c>
      <c r="Q48" s="1">
        <v>6005</v>
      </c>
      <c r="R48" s="1" t="s">
        <v>24</v>
      </c>
      <c r="S48" s="1" t="s">
        <v>166</v>
      </c>
      <c r="T48" s="1" t="s">
        <v>23</v>
      </c>
      <c r="U48" s="1"/>
    </row>
    <row r="49" spans="1:21" x14ac:dyDescent="0.4">
      <c r="A49" s="1" t="s">
        <v>167</v>
      </c>
      <c r="B49" s="1">
        <v>369.41594881287301</v>
      </c>
      <c r="C49" s="1">
        <v>323.14761069540998</v>
      </c>
      <c r="D49" s="1">
        <v>99.674953703317399</v>
      </c>
      <c r="E49" s="1">
        <v>138.217894497847</v>
      </c>
      <c r="F49" s="1">
        <v>129.72701309385999</v>
      </c>
      <c r="G49" s="1">
        <v>346.28177975414098</v>
      </c>
      <c r="H49" s="1">
        <v>122.53995376500799</v>
      </c>
      <c r="I49" s="1">
        <v>-1.4980690907146701</v>
      </c>
      <c r="J49" s="2">
        <v>5.1690978576523199E-6</v>
      </c>
      <c r="K49" s="1">
        <v>1.77761975900499E-3</v>
      </c>
      <c r="L49" s="1" t="s">
        <v>168</v>
      </c>
      <c r="M49" s="1">
        <v>2</v>
      </c>
      <c r="N49" s="1">
        <v>85751344</v>
      </c>
      <c r="O49" s="1">
        <v>85788066</v>
      </c>
      <c r="P49" s="1" t="s">
        <v>28</v>
      </c>
      <c r="Q49" s="1">
        <v>6076</v>
      </c>
      <c r="R49" s="1" t="s">
        <v>24</v>
      </c>
      <c r="S49" s="1" t="s">
        <v>169</v>
      </c>
      <c r="T49" s="1" t="s">
        <v>159</v>
      </c>
      <c r="U49" s="1"/>
    </row>
    <row r="50" spans="1:21" x14ac:dyDescent="0.4">
      <c r="A50" s="1" t="s">
        <v>170</v>
      </c>
      <c r="B50" s="1">
        <v>89.972365756716897</v>
      </c>
      <c r="C50" s="1">
        <v>12.141384216879599</v>
      </c>
      <c r="D50" s="1">
        <v>4.1103073692089698</v>
      </c>
      <c r="E50" s="1">
        <v>3.0715087666188299</v>
      </c>
      <c r="F50" s="1">
        <v>0</v>
      </c>
      <c r="G50" s="1">
        <v>51.056874986798199</v>
      </c>
      <c r="H50" s="1">
        <v>2.3939387119425999</v>
      </c>
      <c r="I50" s="1">
        <v>-4.43391396204927</v>
      </c>
      <c r="J50" s="2">
        <v>5.9227866825529203E-6</v>
      </c>
      <c r="K50" s="1">
        <v>1.9943750239604799E-3</v>
      </c>
      <c r="L50" s="1" t="s">
        <v>171</v>
      </c>
      <c r="M50" s="1">
        <v>7</v>
      </c>
      <c r="N50" s="1">
        <v>75359194</v>
      </c>
      <c r="O50" s="1">
        <v>75395383</v>
      </c>
      <c r="P50" s="1" t="s">
        <v>28</v>
      </c>
      <c r="Q50" s="1">
        <v>2094</v>
      </c>
      <c r="R50" s="1" t="s">
        <v>172</v>
      </c>
      <c r="S50" s="1" t="s">
        <v>173</v>
      </c>
      <c r="T50" s="1" t="s">
        <v>23</v>
      </c>
      <c r="U50" s="1"/>
    </row>
    <row r="51" spans="1:21" x14ac:dyDescent="0.4">
      <c r="A51" s="1" t="s">
        <v>174</v>
      </c>
      <c r="B51" s="1">
        <v>154.54076941741999</v>
      </c>
      <c r="C51" s="1">
        <v>197.06400536627601</v>
      </c>
      <c r="D51" s="1">
        <v>500.42992220119203</v>
      </c>
      <c r="E51" s="1">
        <v>399.29613966044798</v>
      </c>
      <c r="F51" s="1">
        <v>496.346832706942</v>
      </c>
      <c r="G51" s="1">
        <v>175.80238739184799</v>
      </c>
      <c r="H51" s="1">
        <v>465.35763152286103</v>
      </c>
      <c r="I51" s="1">
        <v>1.40340540043763</v>
      </c>
      <c r="J51" s="2">
        <v>6.2805750645090404E-6</v>
      </c>
      <c r="K51" s="1">
        <v>2.07169254627877E-3</v>
      </c>
      <c r="L51" s="1" t="s">
        <v>175</v>
      </c>
      <c r="M51" s="1">
        <v>3</v>
      </c>
      <c r="N51" s="1">
        <v>140941830</v>
      </c>
      <c r="O51" s="1">
        <v>140980961</v>
      </c>
      <c r="P51" s="1" t="s">
        <v>28</v>
      </c>
      <c r="Q51" s="1">
        <v>10305</v>
      </c>
      <c r="R51" s="1" t="s">
        <v>24</v>
      </c>
      <c r="S51" s="1" t="s">
        <v>176</v>
      </c>
      <c r="T51" s="1" t="s">
        <v>23</v>
      </c>
      <c r="U51" s="1"/>
    </row>
    <row r="52" spans="1:21" x14ac:dyDescent="0.4">
      <c r="A52" s="1" t="s">
        <v>177</v>
      </c>
      <c r="B52" s="1">
        <v>13671.5656013383</v>
      </c>
      <c r="C52" s="1">
        <v>13790.744565111099</v>
      </c>
      <c r="D52" s="1">
        <v>37975.1297841216</v>
      </c>
      <c r="E52" s="1">
        <v>33989.316011404</v>
      </c>
      <c r="F52" s="1">
        <v>26134.352833495701</v>
      </c>
      <c r="G52" s="1">
        <v>13731.155083224699</v>
      </c>
      <c r="H52" s="1">
        <v>32699.599543007102</v>
      </c>
      <c r="I52" s="1">
        <v>1.2518130261629801</v>
      </c>
      <c r="J52" s="2">
        <v>6.6808023733781601E-6</v>
      </c>
      <c r="K52" s="1">
        <v>2.1596361752182201E-3</v>
      </c>
      <c r="L52" s="1" t="s">
        <v>178</v>
      </c>
      <c r="M52" s="1" t="s">
        <v>179</v>
      </c>
      <c r="N52" s="1">
        <v>648</v>
      </c>
      <c r="O52" s="1">
        <v>1601</v>
      </c>
      <c r="P52" s="1" t="s">
        <v>28</v>
      </c>
      <c r="Q52" s="1">
        <v>954</v>
      </c>
      <c r="R52" s="1" t="s">
        <v>180</v>
      </c>
      <c r="S52" s="1" t="s">
        <v>181</v>
      </c>
      <c r="T52" s="1" t="s">
        <v>23</v>
      </c>
      <c r="U52" s="1"/>
    </row>
    <row r="53" spans="1:21" x14ac:dyDescent="0.4">
      <c r="A53" s="1" t="s">
        <v>182</v>
      </c>
      <c r="B53" s="1">
        <v>65.626902081370005</v>
      </c>
      <c r="C53" s="1">
        <v>68.178542140939101</v>
      </c>
      <c r="D53" s="1">
        <v>172.632909506777</v>
      </c>
      <c r="E53" s="1">
        <v>322.50842049497697</v>
      </c>
      <c r="F53" s="1">
        <v>185.190011445583</v>
      </c>
      <c r="G53" s="1">
        <v>66.902722111154503</v>
      </c>
      <c r="H53" s="1">
        <v>226.77711381577899</v>
      </c>
      <c r="I53" s="1">
        <v>1.7604899393040101</v>
      </c>
      <c r="J53" s="2">
        <v>7.3183168937365003E-6</v>
      </c>
      <c r="K53" s="1">
        <v>2.31933246967575E-3</v>
      </c>
      <c r="L53" s="1" t="s">
        <v>183</v>
      </c>
      <c r="M53" s="1">
        <v>6</v>
      </c>
      <c r="N53" s="1">
        <v>144150526</v>
      </c>
      <c r="O53" s="1">
        <v>144188370</v>
      </c>
      <c r="P53" s="1" t="s">
        <v>28</v>
      </c>
      <c r="Q53" s="1">
        <v>1926</v>
      </c>
      <c r="R53" s="1" t="s">
        <v>24</v>
      </c>
      <c r="S53" s="1" t="s">
        <v>184</v>
      </c>
      <c r="T53" s="1" t="s">
        <v>23</v>
      </c>
      <c r="U53" s="1"/>
    </row>
    <row r="54" spans="1:21" x14ac:dyDescent="0.4">
      <c r="A54" s="1" t="s">
        <v>185</v>
      </c>
      <c r="B54" s="1">
        <v>40.222939985355801</v>
      </c>
      <c r="C54" s="1">
        <v>45.763678971315301</v>
      </c>
      <c r="D54" s="1">
        <v>125.36437476087301</v>
      </c>
      <c r="E54" s="1">
        <v>126.95569568691199</v>
      </c>
      <c r="F54" s="1">
        <v>193.65046882126899</v>
      </c>
      <c r="G54" s="1">
        <v>42.993309478335497</v>
      </c>
      <c r="H54" s="1">
        <v>148.65684642301801</v>
      </c>
      <c r="I54" s="1">
        <v>1.78946424857315</v>
      </c>
      <c r="J54" s="2">
        <v>1.02275709278162E-5</v>
      </c>
      <c r="K54" s="1">
        <v>3.1790044020440899E-3</v>
      </c>
      <c r="L54" s="1" t="s">
        <v>186</v>
      </c>
      <c r="M54" s="1">
        <v>6</v>
      </c>
      <c r="N54" s="1">
        <v>87152833</v>
      </c>
      <c r="O54" s="1">
        <v>87264196</v>
      </c>
      <c r="P54" s="1" t="s">
        <v>28</v>
      </c>
      <c r="Q54" s="1">
        <v>13128</v>
      </c>
      <c r="R54" s="1" t="s">
        <v>24</v>
      </c>
      <c r="S54" s="1" t="s">
        <v>187</v>
      </c>
      <c r="T54" s="1" t="s">
        <v>188</v>
      </c>
      <c r="U54" s="1"/>
    </row>
    <row r="55" spans="1:21" x14ac:dyDescent="0.4">
      <c r="A55" s="1" t="s">
        <v>189</v>
      </c>
      <c r="B55" s="1">
        <v>38.105943144021303</v>
      </c>
      <c r="C55" s="1">
        <v>49.499489499585898</v>
      </c>
      <c r="D55" s="1">
        <v>157.21925687224299</v>
      </c>
      <c r="E55" s="1">
        <v>107.502806831659</v>
      </c>
      <c r="F55" s="1">
        <v>190.83031636270701</v>
      </c>
      <c r="G55" s="1">
        <v>43.802716321803601</v>
      </c>
      <c r="H55" s="1">
        <v>151.85079335553601</v>
      </c>
      <c r="I55" s="1">
        <v>1.7917912881856899</v>
      </c>
      <c r="J55" s="2">
        <v>1.4687820237420601E-5</v>
      </c>
      <c r="K55" s="1">
        <v>4.4083452709150596E-3</v>
      </c>
      <c r="L55" s="1" t="s">
        <v>190</v>
      </c>
      <c r="M55" s="1">
        <v>7</v>
      </c>
      <c r="N55" s="1">
        <v>112819147</v>
      </c>
      <c r="O55" s="1">
        <v>112939916</v>
      </c>
      <c r="P55" s="1" t="s">
        <v>23</v>
      </c>
      <c r="Q55" s="1">
        <v>4138</v>
      </c>
      <c r="R55" s="1" t="s">
        <v>24</v>
      </c>
      <c r="S55" s="1" t="s">
        <v>191</v>
      </c>
      <c r="T55" s="1" t="s">
        <v>23</v>
      </c>
      <c r="U55" s="1"/>
    </row>
    <row r="56" spans="1:21" x14ac:dyDescent="0.4">
      <c r="A56" s="1" t="s">
        <v>192</v>
      </c>
      <c r="B56" s="1">
        <v>107.96683890806</v>
      </c>
      <c r="C56" s="1">
        <v>87.791547414359897</v>
      </c>
      <c r="D56" s="1">
        <v>390.47920007485197</v>
      </c>
      <c r="E56" s="1">
        <v>335.81829181699197</v>
      </c>
      <c r="F56" s="1">
        <v>191.770367182228</v>
      </c>
      <c r="G56" s="1">
        <v>97.879193161210097</v>
      </c>
      <c r="H56" s="1">
        <v>306.02261969135702</v>
      </c>
      <c r="I56" s="1">
        <v>1.64502102141394</v>
      </c>
      <c r="J56" s="2">
        <v>1.50749522486094E-5</v>
      </c>
      <c r="K56" s="1">
        <v>4.4083452709150596E-3</v>
      </c>
      <c r="L56" s="1" t="s">
        <v>193</v>
      </c>
      <c r="M56" s="1">
        <v>7</v>
      </c>
      <c r="N56" s="1">
        <v>45912245</v>
      </c>
      <c r="O56" s="1">
        <v>45921874</v>
      </c>
      <c r="P56" s="1" t="s">
        <v>23</v>
      </c>
      <c r="Q56" s="1">
        <v>4571</v>
      </c>
      <c r="R56" s="1" t="s">
        <v>24</v>
      </c>
      <c r="S56" s="1" t="s">
        <v>194</v>
      </c>
      <c r="T56" s="1" t="s">
        <v>23</v>
      </c>
      <c r="U56" s="1"/>
    </row>
    <row r="57" spans="1:21" x14ac:dyDescent="0.4">
      <c r="A57" s="1" t="s">
        <v>195</v>
      </c>
      <c r="B57" s="1">
        <v>118.551823114733</v>
      </c>
      <c r="C57" s="1">
        <v>208.27143695108799</v>
      </c>
      <c r="D57" s="1">
        <v>393.56193060175798</v>
      </c>
      <c r="E57" s="1">
        <v>501.67976521440897</v>
      </c>
      <c r="F57" s="1">
        <v>466.26520648227898</v>
      </c>
      <c r="G57" s="1">
        <v>163.41163003291001</v>
      </c>
      <c r="H57" s="1">
        <v>453.83563409948198</v>
      </c>
      <c r="I57" s="1">
        <v>1.4714990133667301</v>
      </c>
      <c r="J57" s="2">
        <v>1.51976732503969E-5</v>
      </c>
      <c r="K57" s="1">
        <v>4.4083452709150596E-3</v>
      </c>
      <c r="L57" s="1" t="s">
        <v>196</v>
      </c>
      <c r="M57" s="1">
        <v>21</v>
      </c>
      <c r="N57" s="1">
        <v>29194071</v>
      </c>
      <c r="O57" s="1">
        <v>29630751</v>
      </c>
      <c r="P57" s="1" t="s">
        <v>28</v>
      </c>
      <c r="Q57" s="1">
        <v>7717</v>
      </c>
      <c r="R57" s="1" t="s">
        <v>24</v>
      </c>
      <c r="S57" s="1" t="s">
        <v>197</v>
      </c>
      <c r="T57" s="1" t="s">
        <v>198</v>
      </c>
      <c r="U57" s="1"/>
    </row>
    <row r="58" spans="1:21" x14ac:dyDescent="0.4">
      <c r="A58" s="1" t="s">
        <v>199</v>
      </c>
      <c r="B58" s="1">
        <v>804.45879970711599</v>
      </c>
      <c r="C58" s="1">
        <v>973.17864261450097</v>
      </c>
      <c r="D58" s="1">
        <v>362.734625332691</v>
      </c>
      <c r="E58" s="1">
        <v>379.843250805195</v>
      </c>
      <c r="F58" s="1">
        <v>400.46164911582798</v>
      </c>
      <c r="G58" s="1">
        <v>888.81872116080797</v>
      </c>
      <c r="H58" s="1">
        <v>381.01317508457203</v>
      </c>
      <c r="I58" s="1">
        <v>-1.2221395736671901</v>
      </c>
      <c r="J58" s="2">
        <v>1.5273608560987601E-5</v>
      </c>
      <c r="K58" s="1">
        <v>4.4083452709150596E-3</v>
      </c>
      <c r="L58" s="1" t="s">
        <v>200</v>
      </c>
      <c r="M58" s="1">
        <v>14</v>
      </c>
      <c r="N58" s="1">
        <v>85530144</v>
      </c>
      <c r="O58" s="1">
        <v>85654426</v>
      </c>
      <c r="P58" s="1" t="s">
        <v>28</v>
      </c>
      <c r="Q58" s="1">
        <v>34899</v>
      </c>
      <c r="R58" s="1" t="s">
        <v>24</v>
      </c>
      <c r="S58" s="1" t="s">
        <v>201</v>
      </c>
      <c r="T58" s="1" t="s">
        <v>23</v>
      </c>
      <c r="U58" s="1"/>
    </row>
    <row r="59" spans="1:21" x14ac:dyDescent="0.4">
      <c r="A59" s="1" t="s">
        <v>202</v>
      </c>
      <c r="B59" s="1">
        <v>84.679873653380596</v>
      </c>
      <c r="C59" s="1">
        <v>75.650163197480396</v>
      </c>
      <c r="D59" s="1">
        <v>206.54294530275101</v>
      </c>
      <c r="E59" s="1">
        <v>225.24397621871401</v>
      </c>
      <c r="F59" s="1">
        <v>225.61219668497401</v>
      </c>
      <c r="G59" s="1">
        <v>80.165018425430503</v>
      </c>
      <c r="H59" s="1">
        <v>219.13303940214601</v>
      </c>
      <c r="I59" s="1">
        <v>1.4517760274340801</v>
      </c>
      <c r="J59" s="2">
        <v>1.7082503602805701E-5</v>
      </c>
      <c r="K59" s="1">
        <v>4.8439386970552303E-3</v>
      </c>
      <c r="L59" s="1" t="s">
        <v>203</v>
      </c>
      <c r="M59" s="1">
        <v>16</v>
      </c>
      <c r="N59" s="1">
        <v>56682424</v>
      </c>
      <c r="O59" s="1">
        <v>56684196</v>
      </c>
      <c r="P59" s="1" t="s">
        <v>28</v>
      </c>
      <c r="Q59" s="1">
        <v>1773</v>
      </c>
      <c r="R59" s="1" t="s">
        <v>24</v>
      </c>
      <c r="S59" s="1" t="s">
        <v>204</v>
      </c>
      <c r="T59" s="1" t="s">
        <v>23</v>
      </c>
      <c r="U59" s="1"/>
    </row>
    <row r="60" spans="1:21" x14ac:dyDescent="0.4">
      <c r="A60" s="1" t="s">
        <v>205</v>
      </c>
      <c r="B60" s="1">
        <v>6146.7003288147698</v>
      </c>
      <c r="C60" s="1">
        <v>5586.9046450287397</v>
      </c>
      <c r="D60" s="1">
        <v>12273.377804457999</v>
      </c>
      <c r="E60" s="1">
        <v>12675.0928435804</v>
      </c>
      <c r="F60" s="1">
        <v>12533.6975766698</v>
      </c>
      <c r="G60" s="1">
        <v>5866.8024869217497</v>
      </c>
      <c r="H60" s="1">
        <v>12494.056074902701</v>
      </c>
      <c r="I60" s="1">
        <v>1.0906150365384999</v>
      </c>
      <c r="J60" s="2">
        <v>1.8345418786788001E-5</v>
      </c>
      <c r="K60" s="1">
        <v>5.0710908074603099E-3</v>
      </c>
      <c r="L60" s="1" t="s">
        <v>206</v>
      </c>
      <c r="M60" s="1">
        <v>10</v>
      </c>
      <c r="N60" s="1">
        <v>97426160</v>
      </c>
      <c r="O60" s="1">
        <v>97433441</v>
      </c>
      <c r="P60" s="1" t="s">
        <v>28</v>
      </c>
      <c r="Q60" s="1">
        <v>2568</v>
      </c>
      <c r="R60" s="1" t="s">
        <v>24</v>
      </c>
      <c r="S60" s="1" t="s">
        <v>207</v>
      </c>
      <c r="T60" s="1" t="s">
        <v>23</v>
      </c>
      <c r="U60" s="1"/>
    </row>
    <row r="61" spans="1:21" x14ac:dyDescent="0.4">
      <c r="A61" s="1" t="s">
        <v>208</v>
      </c>
      <c r="B61" s="1">
        <v>612.87058556634202</v>
      </c>
      <c r="C61" s="1">
        <v>772.37882671995396</v>
      </c>
      <c r="D61" s="1">
        <v>2044.87791618146</v>
      </c>
      <c r="E61" s="1">
        <v>1285.9383369577499</v>
      </c>
      <c r="F61" s="1">
        <v>1830.2789456068499</v>
      </c>
      <c r="G61" s="1">
        <v>692.62470614314805</v>
      </c>
      <c r="H61" s="1">
        <v>1720.36506624869</v>
      </c>
      <c r="I61" s="1">
        <v>1.31231868342249</v>
      </c>
      <c r="J61" s="2">
        <v>1.85110658689698E-5</v>
      </c>
      <c r="K61" s="1">
        <v>5.0710908074603099E-3</v>
      </c>
      <c r="L61" s="1" t="s">
        <v>209</v>
      </c>
      <c r="M61" s="1">
        <v>1</v>
      </c>
      <c r="N61" s="1">
        <v>96678874</v>
      </c>
      <c r="O61" s="1">
        <v>96679620</v>
      </c>
      <c r="P61" s="1" t="s">
        <v>23</v>
      </c>
      <c r="Q61" s="1">
        <v>747</v>
      </c>
      <c r="R61" s="1" t="s">
        <v>162</v>
      </c>
      <c r="S61" s="1" t="s">
        <v>210</v>
      </c>
      <c r="T61" s="1" t="s">
        <v>23</v>
      </c>
      <c r="U61" s="1"/>
    </row>
    <row r="62" spans="1:21" x14ac:dyDescent="0.4">
      <c r="A62" s="1" t="s">
        <v>211</v>
      </c>
      <c r="B62" s="1">
        <v>6.3509905240035502</v>
      </c>
      <c r="C62" s="1">
        <v>1.86790526413532</v>
      </c>
      <c r="D62" s="1">
        <v>22.606690530649299</v>
      </c>
      <c r="E62" s="1">
        <v>45.048795243742802</v>
      </c>
      <c r="F62" s="1">
        <v>58.283150810284901</v>
      </c>
      <c r="G62" s="1">
        <v>4.1094478940694303</v>
      </c>
      <c r="H62" s="1">
        <v>41.9795455282257</v>
      </c>
      <c r="I62" s="1">
        <v>3.3815246856372698</v>
      </c>
      <c r="J62" s="2">
        <v>1.9928278877731E-5</v>
      </c>
      <c r="K62" s="1">
        <v>5.3683461916794297E-3</v>
      </c>
      <c r="L62" s="1" t="s">
        <v>212</v>
      </c>
      <c r="M62" s="1">
        <v>13</v>
      </c>
      <c r="N62" s="1">
        <v>110523066</v>
      </c>
      <c r="O62" s="1">
        <v>110561733</v>
      </c>
      <c r="P62" s="1" t="s">
        <v>23</v>
      </c>
      <c r="Q62" s="1">
        <v>1518</v>
      </c>
      <c r="R62" s="1" t="s">
        <v>24</v>
      </c>
      <c r="S62" s="1" t="s">
        <v>213</v>
      </c>
      <c r="T62" s="1" t="s">
        <v>23</v>
      </c>
      <c r="U62" s="1"/>
    </row>
    <row r="63" spans="1:21" x14ac:dyDescent="0.4">
      <c r="A63" s="1" t="s">
        <v>214</v>
      </c>
      <c r="B63" s="1">
        <v>189.47121729943899</v>
      </c>
      <c r="C63" s="1">
        <v>185.85657378146399</v>
      </c>
      <c r="D63" s="1">
        <v>57.544303168925502</v>
      </c>
      <c r="E63" s="1">
        <v>76.787719165470705</v>
      </c>
      <c r="F63" s="1">
        <v>58.283150810284901</v>
      </c>
      <c r="G63" s="1">
        <v>187.66389554045199</v>
      </c>
      <c r="H63" s="1">
        <v>64.205057714893698</v>
      </c>
      <c r="I63" s="1">
        <v>-1.5479897189054399</v>
      </c>
      <c r="J63" s="2">
        <v>2.4999958587236399E-5</v>
      </c>
      <c r="K63" s="1">
        <v>6.6241693548442998E-3</v>
      </c>
      <c r="L63" s="1" t="s">
        <v>215</v>
      </c>
      <c r="M63" s="1">
        <v>5</v>
      </c>
      <c r="N63" s="1">
        <v>304176</v>
      </c>
      <c r="O63" s="1">
        <v>438291</v>
      </c>
      <c r="P63" s="1" t="s">
        <v>28</v>
      </c>
      <c r="Q63" s="1">
        <v>7678</v>
      </c>
      <c r="R63" s="1" t="s">
        <v>24</v>
      </c>
      <c r="S63" s="1" t="s">
        <v>216</v>
      </c>
      <c r="T63" s="1" t="s">
        <v>23</v>
      </c>
      <c r="U63" s="1"/>
    </row>
    <row r="64" spans="1:21" x14ac:dyDescent="0.4">
      <c r="A64" s="1" t="s">
        <v>217</v>
      </c>
      <c r="B64" s="1">
        <v>278.38508463548902</v>
      </c>
      <c r="C64" s="1">
        <v>181.186810621126</v>
      </c>
      <c r="D64" s="1">
        <v>549.75361063169896</v>
      </c>
      <c r="E64" s="1">
        <v>844.66491082017797</v>
      </c>
      <c r="F64" s="1">
        <v>492.586629428859</v>
      </c>
      <c r="G64" s="1">
        <v>229.78594762830701</v>
      </c>
      <c r="H64" s="1">
        <v>629.00171696024597</v>
      </c>
      <c r="I64" s="1">
        <v>1.4537361595537299</v>
      </c>
      <c r="J64" s="2">
        <v>3.1017876748835199E-5</v>
      </c>
      <c r="K64" s="1">
        <v>8.0861603530874796E-3</v>
      </c>
      <c r="L64" s="1" t="s">
        <v>218</v>
      </c>
      <c r="M64" s="1">
        <v>16</v>
      </c>
      <c r="N64" s="1">
        <v>30064164</v>
      </c>
      <c r="O64" s="1">
        <v>30070457</v>
      </c>
      <c r="P64" s="1" t="s">
        <v>28</v>
      </c>
      <c r="Q64" s="1">
        <v>3916</v>
      </c>
      <c r="R64" s="1" t="s">
        <v>24</v>
      </c>
      <c r="S64" s="1" t="s">
        <v>219</v>
      </c>
      <c r="T64" s="1" t="s">
        <v>23</v>
      </c>
      <c r="U64" s="1"/>
    </row>
    <row r="65" spans="1:21" x14ac:dyDescent="0.4">
      <c r="A65" s="1" t="s">
        <v>220</v>
      </c>
      <c r="B65" s="1">
        <v>43.398435247357597</v>
      </c>
      <c r="C65" s="1">
        <v>42.027868443044603</v>
      </c>
      <c r="D65" s="1">
        <v>146.94348844922101</v>
      </c>
      <c r="E65" s="1">
        <v>106.478970576119</v>
      </c>
      <c r="F65" s="1">
        <v>149.46808030379501</v>
      </c>
      <c r="G65" s="1">
        <v>42.713151845201097</v>
      </c>
      <c r="H65" s="1">
        <v>134.29684644304501</v>
      </c>
      <c r="I65" s="1">
        <v>1.6534143705071001</v>
      </c>
      <c r="J65" s="2">
        <v>3.4050831254523698E-5</v>
      </c>
      <c r="K65" s="1">
        <v>8.7359299296327908E-3</v>
      </c>
      <c r="L65" s="1" t="s">
        <v>221</v>
      </c>
      <c r="M65" s="1">
        <v>6</v>
      </c>
      <c r="N65" s="1">
        <v>169158092</v>
      </c>
      <c r="O65" s="1">
        <v>169162924</v>
      </c>
      <c r="P65" s="1" t="s">
        <v>23</v>
      </c>
      <c r="Q65" s="1">
        <v>1054</v>
      </c>
      <c r="R65" s="1" t="s">
        <v>56</v>
      </c>
      <c r="S65" s="1" t="s">
        <v>222</v>
      </c>
      <c r="T65" s="1" t="s">
        <v>23</v>
      </c>
      <c r="U65" s="1"/>
    </row>
    <row r="66" spans="1:21" x14ac:dyDescent="0.4">
      <c r="A66" s="1" t="s">
        <v>223</v>
      </c>
      <c r="B66" s="1">
        <v>157.71626467942099</v>
      </c>
      <c r="C66" s="1">
        <v>152.23427902702801</v>
      </c>
      <c r="D66" s="1">
        <v>268.197555840885</v>
      </c>
      <c r="E66" s="1">
        <v>497.58442019224998</v>
      </c>
      <c r="F66" s="1">
        <v>548.049627780582</v>
      </c>
      <c r="G66" s="1">
        <v>154.975271853225</v>
      </c>
      <c r="H66" s="1">
        <v>437.94386793790602</v>
      </c>
      <c r="I66" s="1">
        <v>1.499174167671</v>
      </c>
      <c r="J66" s="2">
        <v>3.7539439363225998E-5</v>
      </c>
      <c r="K66" s="1">
        <v>9.3159320656372099E-3</v>
      </c>
      <c r="L66" s="1" t="s">
        <v>224</v>
      </c>
      <c r="M66" s="1">
        <v>10</v>
      </c>
      <c r="N66" s="1">
        <v>110207605</v>
      </c>
      <c r="O66" s="1">
        <v>110287365</v>
      </c>
      <c r="P66" s="1" t="s">
        <v>28</v>
      </c>
      <c r="Q66" s="1">
        <v>4607</v>
      </c>
      <c r="R66" s="1" t="s">
        <v>24</v>
      </c>
      <c r="S66" s="1" t="s">
        <v>225</v>
      </c>
      <c r="T66" s="1" t="s">
        <v>159</v>
      </c>
      <c r="U66" s="1"/>
    </row>
    <row r="67" spans="1:21" x14ac:dyDescent="0.4">
      <c r="A67" s="1" t="s">
        <v>226</v>
      </c>
      <c r="B67" s="1">
        <v>175.710737830765</v>
      </c>
      <c r="C67" s="1">
        <v>173.71518956458499</v>
      </c>
      <c r="D67" s="1">
        <v>709.02802118854697</v>
      </c>
      <c r="E67" s="1">
        <v>321.48458423943703</v>
      </c>
      <c r="F67" s="1">
        <v>463.44505402371698</v>
      </c>
      <c r="G67" s="1">
        <v>174.71296369767501</v>
      </c>
      <c r="H67" s="1">
        <v>497.9858864839</v>
      </c>
      <c r="I67" s="1">
        <v>1.5110598353843401</v>
      </c>
      <c r="J67" s="2">
        <v>3.7930090826715999E-5</v>
      </c>
      <c r="K67" s="1">
        <v>9.3159320656372099E-3</v>
      </c>
      <c r="L67" s="1" t="s">
        <v>227</v>
      </c>
      <c r="M67" s="1">
        <v>2</v>
      </c>
      <c r="N67" s="1">
        <v>200853009</v>
      </c>
      <c r="O67" s="1">
        <v>200864744</v>
      </c>
      <c r="P67" s="1" t="s">
        <v>23</v>
      </c>
      <c r="Q67" s="1">
        <v>5170</v>
      </c>
      <c r="R67" s="1" t="s">
        <v>24</v>
      </c>
      <c r="S67" s="1" t="s">
        <v>228</v>
      </c>
      <c r="T67" s="1" t="s">
        <v>23</v>
      </c>
      <c r="U67" s="1"/>
    </row>
    <row r="68" spans="1:21" x14ac:dyDescent="0.4">
      <c r="A68" s="1" t="s">
        <v>229</v>
      </c>
      <c r="B68" s="1">
        <v>2471.5938122580501</v>
      </c>
      <c r="C68" s="1">
        <v>2924.20569100384</v>
      </c>
      <c r="D68" s="1">
        <v>5422.5229968289304</v>
      </c>
      <c r="E68" s="1">
        <v>5461.1425870482799</v>
      </c>
      <c r="F68" s="1">
        <v>6542.7537038642404</v>
      </c>
      <c r="G68" s="1">
        <v>2697.89975163094</v>
      </c>
      <c r="H68" s="1">
        <v>5808.8064292471499</v>
      </c>
      <c r="I68" s="1">
        <v>1.1063591785992699</v>
      </c>
      <c r="J68" s="2">
        <v>3.8040680339791897E-5</v>
      </c>
      <c r="K68" s="1">
        <v>9.3159320656372099E-3</v>
      </c>
      <c r="L68" s="1" t="s">
        <v>230</v>
      </c>
      <c r="M68" s="1">
        <v>10</v>
      </c>
      <c r="N68" s="1">
        <v>14518557</v>
      </c>
      <c r="O68" s="1">
        <v>14774897</v>
      </c>
      <c r="P68" s="1" t="s">
        <v>23</v>
      </c>
      <c r="Q68" s="1">
        <v>7019</v>
      </c>
      <c r="R68" s="1" t="s">
        <v>24</v>
      </c>
      <c r="S68" s="1" t="s">
        <v>231</v>
      </c>
      <c r="T68" s="1" t="s">
        <v>23</v>
      </c>
      <c r="U68" s="1"/>
    </row>
    <row r="69" spans="1:21" x14ac:dyDescent="0.4">
      <c r="A69" s="1" t="s">
        <v>232</v>
      </c>
      <c r="B69" s="1">
        <v>1846.0212456437</v>
      </c>
      <c r="C69" s="1">
        <v>1459.7679639217499</v>
      </c>
      <c r="D69" s="1">
        <v>3049.8480679530498</v>
      </c>
      <c r="E69" s="1">
        <v>5686.3865632669904</v>
      </c>
      <c r="F69" s="1">
        <v>3671.8385010479501</v>
      </c>
      <c r="G69" s="1">
        <v>1652.8946047827201</v>
      </c>
      <c r="H69" s="1">
        <v>4136.0243774226601</v>
      </c>
      <c r="I69" s="1">
        <v>1.32333713175724</v>
      </c>
      <c r="J69" s="2">
        <v>4.7057626935553297E-5</v>
      </c>
      <c r="K69" s="1">
        <v>1.1284814651421299E-2</v>
      </c>
      <c r="L69" s="1" t="s">
        <v>233</v>
      </c>
      <c r="M69" s="1">
        <v>5</v>
      </c>
      <c r="N69" s="1">
        <v>132257671</v>
      </c>
      <c r="O69" s="1">
        <v>132273454</v>
      </c>
      <c r="P69" s="1" t="s">
        <v>28</v>
      </c>
      <c r="Q69" s="1">
        <v>3192</v>
      </c>
      <c r="R69" s="1" t="s">
        <v>24</v>
      </c>
      <c r="S69" s="1" t="s">
        <v>234</v>
      </c>
      <c r="T69" s="1" t="s">
        <v>23</v>
      </c>
      <c r="U69" s="1"/>
    </row>
    <row r="70" spans="1:21" x14ac:dyDescent="0.4">
      <c r="A70" s="1" t="s">
        <v>235</v>
      </c>
      <c r="B70" s="1">
        <v>48.690927350693897</v>
      </c>
      <c r="C70" s="1">
        <v>57.905063188194802</v>
      </c>
      <c r="D70" s="1">
        <v>139.750450553105</v>
      </c>
      <c r="E70" s="1">
        <v>164.837637141877</v>
      </c>
      <c r="F70" s="1">
        <v>153.228283581878</v>
      </c>
      <c r="G70" s="1">
        <v>53.297995269444399</v>
      </c>
      <c r="H70" s="1">
        <v>152.605457092287</v>
      </c>
      <c r="I70" s="1">
        <v>1.5159689165635399</v>
      </c>
      <c r="J70" s="2">
        <v>4.7476792445501997E-5</v>
      </c>
      <c r="K70" s="1">
        <v>1.1284814651421299E-2</v>
      </c>
      <c r="L70" s="1" t="s">
        <v>236</v>
      </c>
      <c r="M70" s="1">
        <v>1</v>
      </c>
      <c r="N70" s="1">
        <v>40161373</v>
      </c>
      <c r="O70" s="1">
        <v>40240921</v>
      </c>
      <c r="P70" s="1" t="s">
        <v>28</v>
      </c>
      <c r="Q70" s="1">
        <v>6246</v>
      </c>
      <c r="R70" s="1" t="s">
        <v>24</v>
      </c>
      <c r="S70" s="1" t="s">
        <v>237</v>
      </c>
      <c r="T70" s="1" t="s">
        <v>188</v>
      </c>
      <c r="U70" s="1"/>
    </row>
    <row r="71" spans="1:21" x14ac:dyDescent="0.4">
      <c r="A71" s="1" t="s">
        <v>238</v>
      </c>
      <c r="B71" s="1">
        <v>44.456933668024803</v>
      </c>
      <c r="C71" s="1">
        <v>82.187831621954004</v>
      </c>
      <c r="D71" s="1">
        <v>190.10171582591499</v>
      </c>
      <c r="E71" s="1">
        <v>156.64694709756</v>
      </c>
      <c r="F71" s="1">
        <v>227.492298324015</v>
      </c>
      <c r="G71" s="1">
        <v>63.322382644989403</v>
      </c>
      <c r="H71" s="1">
        <v>191.41365374916299</v>
      </c>
      <c r="I71" s="1">
        <v>1.5919077518860001</v>
      </c>
      <c r="J71" s="2">
        <v>5.5135406402412103E-5</v>
      </c>
      <c r="K71" s="1">
        <v>1.29152691837998E-2</v>
      </c>
      <c r="L71" s="1" t="s">
        <v>239</v>
      </c>
      <c r="M71" s="1">
        <v>2</v>
      </c>
      <c r="N71" s="1">
        <v>175923892</v>
      </c>
      <c r="O71" s="1">
        <v>176002839</v>
      </c>
      <c r="P71" s="1" t="s">
        <v>23</v>
      </c>
      <c r="Q71" s="1">
        <v>9122</v>
      </c>
      <c r="R71" s="1" t="s">
        <v>24</v>
      </c>
      <c r="S71" s="1" t="s">
        <v>240</v>
      </c>
      <c r="T71" s="1" t="s">
        <v>23</v>
      </c>
      <c r="U71" s="1"/>
    </row>
    <row r="72" spans="1:21" x14ac:dyDescent="0.4">
      <c r="A72" s="1" t="s">
        <v>241</v>
      </c>
      <c r="B72" s="1">
        <v>1042.62094435725</v>
      </c>
      <c r="C72" s="1">
        <v>654.70079507942899</v>
      </c>
      <c r="D72" s="1">
        <v>379.17585480952698</v>
      </c>
      <c r="E72" s="1">
        <v>372.67639701641798</v>
      </c>
      <c r="F72" s="1">
        <v>307.396617983277</v>
      </c>
      <c r="G72" s="1">
        <v>848.66086971833897</v>
      </c>
      <c r="H72" s="1">
        <v>353.08295660307402</v>
      </c>
      <c r="I72" s="1">
        <v>-1.26501461415394</v>
      </c>
      <c r="J72" s="2">
        <v>6.17238927043705E-5</v>
      </c>
      <c r="K72" s="1">
        <v>1.4167076584852599E-2</v>
      </c>
      <c r="L72" s="1" t="s">
        <v>242</v>
      </c>
      <c r="M72" s="1">
        <v>11</v>
      </c>
      <c r="N72" s="1">
        <v>125063067</v>
      </c>
      <c r="O72" s="1">
        <v>125090312</v>
      </c>
      <c r="P72" s="1" t="s">
        <v>28</v>
      </c>
      <c r="Q72" s="1">
        <v>6371</v>
      </c>
      <c r="R72" s="1" t="s">
        <v>24</v>
      </c>
      <c r="S72" s="1" t="s">
        <v>243</v>
      </c>
      <c r="T72" s="1" t="s">
        <v>23</v>
      </c>
      <c r="U72" s="1"/>
    </row>
    <row r="73" spans="1:21" x14ac:dyDescent="0.4">
      <c r="A73" s="1" t="s">
        <v>244</v>
      </c>
      <c r="B73" s="1">
        <v>55.041917874697397</v>
      </c>
      <c r="C73" s="1">
        <v>105.53664742364499</v>
      </c>
      <c r="D73" s="1">
        <v>136.667720026198</v>
      </c>
      <c r="E73" s="1">
        <v>423.86820979339802</v>
      </c>
      <c r="F73" s="1">
        <v>307.396617983277</v>
      </c>
      <c r="G73" s="1">
        <v>80.289282649171398</v>
      </c>
      <c r="H73" s="1">
        <v>289.31084926762401</v>
      </c>
      <c r="I73" s="1">
        <v>1.8466622358840601</v>
      </c>
      <c r="J73" s="2">
        <v>6.2232409671752301E-5</v>
      </c>
      <c r="K73" s="1">
        <v>1.4167076584852599E-2</v>
      </c>
      <c r="L73" s="1" t="s">
        <v>245</v>
      </c>
      <c r="M73" s="1">
        <v>14</v>
      </c>
      <c r="N73" s="1">
        <v>104724186</v>
      </c>
      <c r="O73" s="1">
        <v>104747325</v>
      </c>
      <c r="P73" s="1" t="s">
        <v>28</v>
      </c>
      <c r="Q73" s="1">
        <v>5775</v>
      </c>
      <c r="R73" s="1" t="s">
        <v>24</v>
      </c>
      <c r="S73" s="1" t="s">
        <v>246</v>
      </c>
      <c r="T73" s="1" t="s">
        <v>23</v>
      </c>
      <c r="U73" s="1"/>
    </row>
    <row r="74" spans="1:21" x14ac:dyDescent="0.4">
      <c r="A74" s="1" t="s">
        <v>247</v>
      </c>
      <c r="B74" s="1">
        <v>218.050674657455</v>
      </c>
      <c r="C74" s="1">
        <v>131.68732112154001</v>
      </c>
      <c r="D74" s="1">
        <v>415.14104429010598</v>
      </c>
      <c r="E74" s="1">
        <v>626.58778839024103</v>
      </c>
      <c r="F74" s="1">
        <v>374.14022616924802</v>
      </c>
      <c r="G74" s="1">
        <v>174.86899788949799</v>
      </c>
      <c r="H74" s="1">
        <v>471.95635294986499</v>
      </c>
      <c r="I74" s="1">
        <v>1.43381344107651</v>
      </c>
      <c r="J74" s="2">
        <v>6.6397891764967705E-5</v>
      </c>
      <c r="K74" s="1">
        <v>1.49054045082941E-2</v>
      </c>
      <c r="L74" s="1" t="s">
        <v>248</v>
      </c>
      <c r="M74" s="1">
        <v>6</v>
      </c>
      <c r="N74" s="1">
        <v>43770184</v>
      </c>
      <c r="O74" s="1">
        <v>43786487</v>
      </c>
      <c r="P74" s="1" t="s">
        <v>28</v>
      </c>
      <c r="Q74" s="1">
        <v>14431</v>
      </c>
      <c r="R74" s="1" t="s">
        <v>24</v>
      </c>
      <c r="S74" s="1" t="s">
        <v>249</v>
      </c>
      <c r="T74" s="1" t="s">
        <v>23</v>
      </c>
      <c r="U74" s="1"/>
    </row>
    <row r="75" spans="1:21" x14ac:dyDescent="0.4">
      <c r="A75" s="1" t="s">
        <v>250</v>
      </c>
      <c r="B75" s="1">
        <v>1487.1902810375</v>
      </c>
      <c r="C75" s="1">
        <v>926.48101101111797</v>
      </c>
      <c r="D75" s="1">
        <v>2059.2639919736898</v>
      </c>
      <c r="E75" s="1">
        <v>4762.8862607702604</v>
      </c>
      <c r="F75" s="1">
        <v>3120.9687208087998</v>
      </c>
      <c r="G75" s="1">
        <v>1206.8356460243101</v>
      </c>
      <c r="H75" s="1">
        <v>3314.3729911842502</v>
      </c>
      <c r="I75" s="1">
        <v>1.45772029756507</v>
      </c>
      <c r="J75" s="2">
        <v>7.4850672540673397E-5</v>
      </c>
      <c r="K75" s="1">
        <v>1.6572759181848001E-2</v>
      </c>
      <c r="L75" s="1" t="s">
        <v>251</v>
      </c>
      <c r="M75" s="1">
        <v>10</v>
      </c>
      <c r="N75" s="1">
        <v>72273920</v>
      </c>
      <c r="O75" s="1">
        <v>72276036</v>
      </c>
      <c r="P75" s="1" t="s">
        <v>28</v>
      </c>
      <c r="Q75" s="1">
        <v>2058</v>
      </c>
      <c r="R75" s="1" t="s">
        <v>24</v>
      </c>
      <c r="S75" s="1" t="s">
        <v>252</v>
      </c>
      <c r="T75" s="1" t="s">
        <v>23</v>
      </c>
      <c r="U75" s="1"/>
    </row>
    <row r="76" spans="1:21" x14ac:dyDescent="0.4">
      <c r="A76" s="1" t="s">
        <v>253</v>
      </c>
      <c r="B76" s="1">
        <v>44.456933668024803</v>
      </c>
      <c r="C76" s="1">
        <v>52.301347395788902</v>
      </c>
      <c r="D76" s="1">
        <v>189.07413898361199</v>
      </c>
      <c r="E76" s="1">
        <v>89.073754231945998</v>
      </c>
      <c r="F76" s="1">
        <v>200.23082455791399</v>
      </c>
      <c r="G76" s="1">
        <v>48.379140531906899</v>
      </c>
      <c r="H76" s="1">
        <v>159.45957259115801</v>
      </c>
      <c r="I76" s="1">
        <v>1.72005395300394</v>
      </c>
      <c r="J76" s="2">
        <v>8.5779855858582796E-5</v>
      </c>
      <c r="K76" s="1">
        <v>1.8735943381652301E-2</v>
      </c>
      <c r="L76" s="1" t="s">
        <v>254</v>
      </c>
      <c r="M76" s="1">
        <v>5</v>
      </c>
      <c r="N76" s="1">
        <v>115267188</v>
      </c>
      <c r="O76" s="1">
        <v>115296831</v>
      </c>
      <c r="P76" s="1" t="s">
        <v>23</v>
      </c>
      <c r="Q76" s="1">
        <v>3289</v>
      </c>
      <c r="R76" s="1" t="s">
        <v>24</v>
      </c>
      <c r="S76" s="1" t="s">
        <v>255</v>
      </c>
      <c r="T76" s="1" t="s">
        <v>23</v>
      </c>
      <c r="U76" s="1"/>
    </row>
    <row r="77" spans="1:21" x14ac:dyDescent="0.4">
      <c r="A77" s="1" t="s">
        <v>256</v>
      </c>
      <c r="B77" s="1">
        <v>194.76370940277499</v>
      </c>
      <c r="C77" s="1">
        <v>192.39424220593801</v>
      </c>
      <c r="D77" s="1">
        <v>560.02937905472197</v>
      </c>
      <c r="E77" s="1">
        <v>328.65143802821501</v>
      </c>
      <c r="F77" s="1">
        <v>546.16952614154104</v>
      </c>
      <c r="G77" s="1">
        <v>193.57897580435699</v>
      </c>
      <c r="H77" s="1">
        <v>478.28344774149201</v>
      </c>
      <c r="I77" s="1">
        <v>1.3051640124878701</v>
      </c>
      <c r="J77" s="1">
        <v>1.0597258233184301E-4</v>
      </c>
      <c r="K77" s="1">
        <v>2.2837797976394399E-2</v>
      </c>
      <c r="L77" s="1" t="s">
        <v>257</v>
      </c>
      <c r="M77" s="1">
        <v>10</v>
      </c>
      <c r="N77" s="1">
        <v>68901278</v>
      </c>
      <c r="O77" s="1">
        <v>68946847</v>
      </c>
      <c r="P77" s="1" t="s">
        <v>28</v>
      </c>
      <c r="Q77" s="1">
        <v>2692</v>
      </c>
      <c r="R77" s="1" t="s">
        <v>24</v>
      </c>
      <c r="S77" s="1" t="s">
        <v>258</v>
      </c>
      <c r="T77" s="1" t="s">
        <v>23</v>
      </c>
      <c r="U77" s="1"/>
    </row>
    <row r="78" spans="1:21" x14ac:dyDescent="0.4">
      <c r="A78" s="1" t="s">
        <v>259</v>
      </c>
      <c r="B78" s="1">
        <v>38.105943144021303</v>
      </c>
      <c r="C78" s="1">
        <v>44.8297263392476</v>
      </c>
      <c r="D78" s="1">
        <v>115.088606337851</v>
      </c>
      <c r="E78" s="1">
        <v>102.383625553961</v>
      </c>
      <c r="F78" s="1">
        <v>156.04843604044001</v>
      </c>
      <c r="G78" s="1">
        <v>41.467834741634398</v>
      </c>
      <c r="H78" s="1">
        <v>124.50688931075101</v>
      </c>
      <c r="I78" s="1">
        <v>1.5854214030962499</v>
      </c>
      <c r="J78" s="1">
        <v>1.19109091317893E-4</v>
      </c>
      <c r="K78" s="1">
        <v>2.5331055828567099E-2</v>
      </c>
      <c r="L78" s="1" t="s">
        <v>260</v>
      </c>
      <c r="M78" s="1">
        <v>21</v>
      </c>
      <c r="N78" s="1">
        <v>14961235</v>
      </c>
      <c r="O78" s="1">
        <v>15065936</v>
      </c>
      <c r="P78" s="1" t="s">
        <v>23</v>
      </c>
      <c r="Q78" s="1">
        <v>8497</v>
      </c>
      <c r="R78" s="1" t="s">
        <v>24</v>
      </c>
      <c r="S78" s="1" t="s">
        <v>261</v>
      </c>
      <c r="T78" s="1" t="s">
        <v>23</v>
      </c>
      <c r="U78" s="1"/>
    </row>
    <row r="79" spans="1:21" x14ac:dyDescent="0.4">
      <c r="A79" s="1" t="s">
        <v>262</v>
      </c>
      <c r="B79" s="1">
        <v>2147.6932955338698</v>
      </c>
      <c r="C79" s="1">
        <v>1384.11780072427</v>
      </c>
      <c r="D79" s="1">
        <v>3552.33314383885</v>
      </c>
      <c r="E79" s="1">
        <v>7247.7368529649002</v>
      </c>
      <c r="F79" s="1">
        <v>3391.7033568307702</v>
      </c>
      <c r="G79" s="1">
        <v>1765.90554812907</v>
      </c>
      <c r="H79" s="1">
        <v>4730.5911178781698</v>
      </c>
      <c r="I79" s="1">
        <v>1.42172070670382</v>
      </c>
      <c r="J79" s="1">
        <v>1.2550115134746999E-4</v>
      </c>
      <c r="K79" s="1">
        <v>2.6343832587391602E-2</v>
      </c>
      <c r="L79" s="1" t="s">
        <v>263</v>
      </c>
      <c r="M79" s="1">
        <v>15</v>
      </c>
      <c r="N79" s="1">
        <v>90160604</v>
      </c>
      <c r="O79" s="1">
        <v>90229679</v>
      </c>
      <c r="P79" s="1" t="s">
        <v>28</v>
      </c>
      <c r="Q79" s="1">
        <v>7006</v>
      </c>
      <c r="R79" s="1" t="s">
        <v>24</v>
      </c>
      <c r="S79" s="1" t="s">
        <v>264</v>
      </c>
      <c r="T79" s="1" t="s">
        <v>23</v>
      </c>
      <c r="U79" s="1"/>
    </row>
    <row r="80" spans="1:21" x14ac:dyDescent="0.4">
      <c r="A80" s="1" t="s">
        <v>265</v>
      </c>
      <c r="B80" s="1">
        <v>47.632428930026599</v>
      </c>
      <c r="C80" s="1">
        <v>61.640873716465499</v>
      </c>
      <c r="D80" s="1">
        <v>347.32097269815802</v>
      </c>
      <c r="E80" s="1">
        <v>71.6685378877727</v>
      </c>
      <c r="F80" s="1">
        <v>227.492298324015</v>
      </c>
      <c r="G80" s="1">
        <v>54.636651323245999</v>
      </c>
      <c r="H80" s="1">
        <v>215.493936303315</v>
      </c>
      <c r="I80" s="1">
        <v>1.97842807610303</v>
      </c>
      <c r="J80" s="1">
        <v>1.3489035387666601E-4</v>
      </c>
      <c r="K80" s="1">
        <v>2.7951702432161E-2</v>
      </c>
      <c r="L80" s="1" t="s">
        <v>266</v>
      </c>
      <c r="M80" s="1">
        <v>21</v>
      </c>
      <c r="N80" s="1">
        <v>14485228</v>
      </c>
      <c r="O80" s="1">
        <v>14658821</v>
      </c>
      <c r="P80" s="1" t="s">
        <v>23</v>
      </c>
      <c r="Q80" s="1">
        <v>5185</v>
      </c>
      <c r="R80" s="1" t="s">
        <v>24</v>
      </c>
      <c r="S80" s="1" t="s">
        <v>267</v>
      </c>
      <c r="T80" s="1" t="s">
        <v>23</v>
      </c>
      <c r="U80" s="1"/>
    </row>
    <row r="81" spans="1:21" x14ac:dyDescent="0.4">
      <c r="A81" s="1" t="s">
        <v>268</v>
      </c>
      <c r="B81" s="1">
        <v>421.28237142556901</v>
      </c>
      <c r="C81" s="1">
        <v>387.59034230807799</v>
      </c>
      <c r="D81" s="1">
        <v>787.12386120351698</v>
      </c>
      <c r="E81" s="1">
        <v>1103.6954834717001</v>
      </c>
      <c r="F81" s="1">
        <v>784.00238348028404</v>
      </c>
      <c r="G81" s="1">
        <v>404.43635686682399</v>
      </c>
      <c r="H81" s="1">
        <v>891.60724271849995</v>
      </c>
      <c r="I81" s="1">
        <v>1.1405698974824099</v>
      </c>
      <c r="J81" s="1">
        <v>1.3754719199112001E-4</v>
      </c>
      <c r="K81" s="1">
        <v>2.7971542040078901E-2</v>
      </c>
      <c r="L81" s="1" t="s">
        <v>269</v>
      </c>
      <c r="M81" s="1">
        <v>5</v>
      </c>
      <c r="N81" s="1">
        <v>122063195</v>
      </c>
      <c r="O81" s="1">
        <v>122078360</v>
      </c>
      <c r="P81" s="1" t="s">
        <v>23</v>
      </c>
      <c r="Q81" s="1">
        <v>5547</v>
      </c>
      <c r="R81" s="1" t="s">
        <v>24</v>
      </c>
      <c r="S81" s="1" t="s">
        <v>270</v>
      </c>
      <c r="T81" s="1" t="s">
        <v>23</v>
      </c>
      <c r="U81" s="1"/>
    </row>
    <row r="82" spans="1:21" x14ac:dyDescent="0.4">
      <c r="A82" s="1" t="s">
        <v>271</v>
      </c>
      <c r="B82" s="1">
        <v>170.418245727429</v>
      </c>
      <c r="C82" s="1">
        <v>131.68732112154001</v>
      </c>
      <c r="D82" s="1">
        <v>360.67947164808697</v>
      </c>
      <c r="E82" s="1">
        <v>466.86933252606201</v>
      </c>
      <c r="F82" s="1">
        <v>286.71549995382099</v>
      </c>
      <c r="G82" s="1">
        <v>151.05278342448401</v>
      </c>
      <c r="H82" s="1">
        <v>371.42143470932302</v>
      </c>
      <c r="I82" s="1">
        <v>1.2987363946874699</v>
      </c>
      <c r="J82" s="1">
        <v>1.3844727855016499E-4</v>
      </c>
      <c r="K82" s="1">
        <v>2.7971542040078901E-2</v>
      </c>
      <c r="L82" s="1" t="s">
        <v>272</v>
      </c>
      <c r="M82" s="1">
        <v>9</v>
      </c>
      <c r="N82" s="1">
        <v>91409045</v>
      </c>
      <c r="O82" s="1">
        <v>91423862</v>
      </c>
      <c r="P82" s="1" t="s">
        <v>23</v>
      </c>
      <c r="Q82" s="1">
        <v>2085</v>
      </c>
      <c r="R82" s="1" t="s">
        <v>24</v>
      </c>
      <c r="S82" s="1" t="s">
        <v>273</v>
      </c>
      <c r="T82" s="1" t="s">
        <v>198</v>
      </c>
      <c r="U82" s="1"/>
    </row>
    <row r="83" spans="1:21" x14ac:dyDescent="0.4">
      <c r="A83" s="1" t="s">
        <v>274</v>
      </c>
      <c r="B83" s="1">
        <v>200.05620150611199</v>
      </c>
      <c r="C83" s="1">
        <v>176.51704746078801</v>
      </c>
      <c r="D83" s="1">
        <v>85.288877911086004</v>
      </c>
      <c r="E83" s="1">
        <v>65.525520354535004</v>
      </c>
      <c r="F83" s="1">
        <v>67.683659005492103</v>
      </c>
      <c r="G83" s="1">
        <v>188.28662448345</v>
      </c>
      <c r="H83" s="1">
        <v>72.832685757037694</v>
      </c>
      <c r="I83" s="1">
        <v>-1.37039941682722</v>
      </c>
      <c r="J83" s="1">
        <v>1.5305176514405E-4</v>
      </c>
      <c r="K83" s="1">
        <v>3.0109710862272598E-2</v>
      </c>
      <c r="L83" s="1" t="s">
        <v>275</v>
      </c>
      <c r="M83" s="1">
        <v>11</v>
      </c>
      <c r="N83" s="1">
        <v>61897301</v>
      </c>
      <c r="O83" s="1">
        <v>61920269</v>
      </c>
      <c r="P83" s="1" t="s">
        <v>23</v>
      </c>
      <c r="Q83" s="1">
        <v>3006</v>
      </c>
      <c r="R83" s="1" t="s">
        <v>24</v>
      </c>
      <c r="S83" s="1" t="s">
        <v>276</v>
      </c>
      <c r="T83" s="1" t="s">
        <v>23</v>
      </c>
      <c r="U83" s="1"/>
    </row>
    <row r="84" spans="1:21" x14ac:dyDescent="0.4">
      <c r="A84" s="1" t="s">
        <v>277</v>
      </c>
      <c r="B84" s="1">
        <v>200.05620150611199</v>
      </c>
      <c r="C84" s="1">
        <v>215.743058007629</v>
      </c>
      <c r="D84" s="1">
        <v>722.38652013847604</v>
      </c>
      <c r="E84" s="1">
        <v>422.84437353785898</v>
      </c>
      <c r="F84" s="1">
        <v>403.28180157439101</v>
      </c>
      <c r="G84" s="1">
        <v>207.89962975687001</v>
      </c>
      <c r="H84" s="1">
        <v>516.17089841690802</v>
      </c>
      <c r="I84" s="1">
        <v>1.3114557198488801</v>
      </c>
      <c r="J84" s="1">
        <v>1.5403377899721101E-4</v>
      </c>
      <c r="K84" s="1">
        <v>3.0109710862272598E-2</v>
      </c>
      <c r="L84" s="1" t="s">
        <v>278</v>
      </c>
      <c r="M84" s="1">
        <v>14</v>
      </c>
      <c r="N84" s="1">
        <v>51392128</v>
      </c>
      <c r="O84" s="1">
        <v>51397135</v>
      </c>
      <c r="P84" s="1" t="s">
        <v>23</v>
      </c>
      <c r="Q84" s="1">
        <v>572</v>
      </c>
      <c r="R84" s="1" t="s">
        <v>56</v>
      </c>
      <c r="S84" s="1" t="s">
        <v>279</v>
      </c>
      <c r="T84" s="1" t="s">
        <v>23</v>
      </c>
      <c r="U84" s="1"/>
    </row>
    <row r="85" spans="1:21" x14ac:dyDescent="0.4">
      <c r="A85" s="1" t="s">
        <v>280</v>
      </c>
      <c r="B85" s="1">
        <v>15.8774763100089</v>
      </c>
      <c r="C85" s="1">
        <v>12.141384216879599</v>
      </c>
      <c r="D85" s="1">
        <v>61.654610538134499</v>
      </c>
      <c r="E85" s="1">
        <v>40.953450221584397</v>
      </c>
      <c r="F85" s="1">
        <v>78.024218020220104</v>
      </c>
      <c r="G85" s="1">
        <v>14.0094302634442</v>
      </c>
      <c r="H85" s="1">
        <v>60.210759593313</v>
      </c>
      <c r="I85" s="1">
        <v>2.1092422173425001</v>
      </c>
      <c r="J85" s="1">
        <v>1.5461894459992801E-4</v>
      </c>
      <c r="K85" s="1">
        <v>3.0109710862272598E-2</v>
      </c>
      <c r="L85" s="1" t="s">
        <v>281</v>
      </c>
      <c r="M85" s="1">
        <v>5</v>
      </c>
      <c r="N85" s="1">
        <v>144170832</v>
      </c>
      <c r="O85" s="1">
        <v>144485686</v>
      </c>
      <c r="P85" s="1" t="s">
        <v>28</v>
      </c>
      <c r="Q85" s="1">
        <v>14294</v>
      </c>
      <c r="R85" s="1" t="s">
        <v>24</v>
      </c>
      <c r="S85" s="1" t="s">
        <v>282</v>
      </c>
      <c r="T85" s="1" t="s">
        <v>23</v>
      </c>
      <c r="U85" s="1"/>
    </row>
    <row r="86" spans="1:21" x14ac:dyDescent="0.4">
      <c r="A86" s="1" t="s">
        <v>283</v>
      </c>
      <c r="B86" s="1">
        <v>4.2339936826690296</v>
      </c>
      <c r="C86" s="1">
        <v>3.73581052827064</v>
      </c>
      <c r="D86" s="1">
        <v>34.9376126382762</v>
      </c>
      <c r="E86" s="1">
        <v>34.810432688346701</v>
      </c>
      <c r="F86" s="1">
        <v>24.4413213075388</v>
      </c>
      <c r="G86" s="1">
        <v>3.9849021054698301</v>
      </c>
      <c r="H86" s="1">
        <v>31.396455544720599</v>
      </c>
      <c r="I86" s="1">
        <v>2.9798659479679399</v>
      </c>
      <c r="J86" s="1">
        <v>1.58247318953121E-4</v>
      </c>
      <c r="K86" s="1">
        <v>3.04494216218964E-2</v>
      </c>
      <c r="L86" s="1" t="s">
        <v>284</v>
      </c>
      <c r="M86" s="1">
        <v>10</v>
      </c>
      <c r="N86" s="1">
        <v>24981979</v>
      </c>
      <c r="O86" s="1">
        <v>25062279</v>
      </c>
      <c r="P86" s="1" t="s">
        <v>23</v>
      </c>
      <c r="Q86" s="1">
        <v>4076</v>
      </c>
      <c r="R86" s="1" t="s">
        <v>24</v>
      </c>
      <c r="S86" s="1" t="s">
        <v>285</v>
      </c>
      <c r="T86" s="1" t="s">
        <v>23</v>
      </c>
      <c r="U86" s="1"/>
    </row>
    <row r="87" spans="1:21" x14ac:dyDescent="0.4">
      <c r="A87" s="1" t="s">
        <v>286</v>
      </c>
      <c r="B87" s="1">
        <v>527.132213492294</v>
      </c>
      <c r="C87" s="1">
        <v>759.30348987100695</v>
      </c>
      <c r="D87" s="1">
        <v>1540.33768661106</v>
      </c>
      <c r="E87" s="1">
        <v>1098.5763021939999</v>
      </c>
      <c r="F87" s="1">
        <v>1838.73940298254</v>
      </c>
      <c r="G87" s="1">
        <v>643.21785168165002</v>
      </c>
      <c r="H87" s="1">
        <v>1492.5511305958701</v>
      </c>
      <c r="I87" s="1">
        <v>1.2140863860792399</v>
      </c>
      <c r="J87" s="1">
        <v>1.62657787163776E-4</v>
      </c>
      <c r="K87" s="1">
        <v>3.0725639256308699E-2</v>
      </c>
      <c r="L87" s="1" t="s">
        <v>287</v>
      </c>
      <c r="M87" s="1">
        <v>4</v>
      </c>
      <c r="N87" s="1">
        <v>184627696</v>
      </c>
      <c r="O87" s="1">
        <v>184649509</v>
      </c>
      <c r="P87" s="1" t="s">
        <v>23</v>
      </c>
      <c r="Q87" s="1">
        <v>2899</v>
      </c>
      <c r="R87" s="1" t="s">
        <v>24</v>
      </c>
      <c r="S87" s="1" t="s">
        <v>288</v>
      </c>
      <c r="T87" s="1" t="s">
        <v>23</v>
      </c>
      <c r="U87" s="1"/>
    </row>
    <row r="88" spans="1:21" x14ac:dyDescent="0.4">
      <c r="A88" s="1" t="s">
        <v>289</v>
      </c>
      <c r="B88" s="1">
        <v>456.21281930758801</v>
      </c>
      <c r="C88" s="1">
        <v>336.222947544357</v>
      </c>
      <c r="D88" s="1">
        <v>95.564646334108502</v>
      </c>
      <c r="E88" s="1">
        <v>189.40970727482801</v>
      </c>
      <c r="F88" s="1">
        <v>169.20914751372999</v>
      </c>
      <c r="G88" s="1">
        <v>396.21788342597301</v>
      </c>
      <c r="H88" s="1">
        <v>151.39450037422199</v>
      </c>
      <c r="I88" s="1">
        <v>-1.3870880701439801</v>
      </c>
      <c r="J88" s="1">
        <v>1.6348480950581899E-4</v>
      </c>
      <c r="K88" s="1">
        <v>3.0725639256308699E-2</v>
      </c>
      <c r="L88" s="1" t="s">
        <v>290</v>
      </c>
      <c r="M88" s="1">
        <v>16</v>
      </c>
      <c r="N88" s="1">
        <v>1078781</v>
      </c>
      <c r="O88" s="1">
        <v>1080142</v>
      </c>
      <c r="P88" s="1" t="s">
        <v>28</v>
      </c>
      <c r="Q88" s="1">
        <v>1362</v>
      </c>
      <c r="R88" s="1" t="s">
        <v>24</v>
      </c>
      <c r="S88" s="1" t="s">
        <v>291</v>
      </c>
      <c r="T88" s="1" t="s">
        <v>23</v>
      </c>
      <c r="U88" s="1"/>
    </row>
    <row r="89" spans="1:21" x14ac:dyDescent="0.4">
      <c r="A89" s="1" t="s">
        <v>292</v>
      </c>
      <c r="B89" s="1">
        <v>441.39384141824598</v>
      </c>
      <c r="C89" s="1">
        <v>260.57278434687697</v>
      </c>
      <c r="D89" s="1">
        <v>556.946648527815</v>
      </c>
      <c r="E89" s="1">
        <v>2019.00509592411</v>
      </c>
      <c r="F89" s="1">
        <v>853.56614412481804</v>
      </c>
      <c r="G89" s="1">
        <v>350.98331288256202</v>
      </c>
      <c r="H89" s="1">
        <v>1143.1726295255801</v>
      </c>
      <c r="I89" s="1">
        <v>1.70405278240698</v>
      </c>
      <c r="J89" s="1">
        <v>1.6759019183377601E-4</v>
      </c>
      <c r="K89" s="1">
        <v>3.11351755242451E-2</v>
      </c>
      <c r="L89" s="1" t="s">
        <v>293</v>
      </c>
      <c r="M89" s="1">
        <v>17</v>
      </c>
      <c r="N89" s="1">
        <v>2054154</v>
      </c>
      <c r="O89" s="1">
        <v>2063241</v>
      </c>
      <c r="P89" s="1" t="s">
        <v>28</v>
      </c>
      <c r="Q89" s="1">
        <v>8108</v>
      </c>
      <c r="R89" s="1" t="s">
        <v>24</v>
      </c>
      <c r="S89" s="1" t="s">
        <v>294</v>
      </c>
      <c r="T89" s="1" t="s">
        <v>295</v>
      </c>
      <c r="U89" s="1"/>
    </row>
    <row r="90" spans="1:21" x14ac:dyDescent="0.4">
      <c r="A90" s="1" t="s">
        <v>296</v>
      </c>
      <c r="B90" s="1">
        <v>557.82866769164502</v>
      </c>
      <c r="C90" s="1">
        <v>582.78644241021902</v>
      </c>
      <c r="D90" s="1">
        <v>1515.6758423958099</v>
      </c>
      <c r="E90" s="1">
        <v>935.78633756320301</v>
      </c>
      <c r="F90" s="1">
        <v>1324.5316047046999</v>
      </c>
      <c r="G90" s="1">
        <v>570.30755505093202</v>
      </c>
      <c r="H90" s="1">
        <v>1258.6645948879</v>
      </c>
      <c r="I90" s="1">
        <v>1.1420434768452199</v>
      </c>
      <c r="J90" s="1">
        <v>1.7508893422714001E-4</v>
      </c>
      <c r="K90" s="1">
        <v>3.2158664135377997E-2</v>
      </c>
      <c r="L90" s="1" t="s">
        <v>297</v>
      </c>
      <c r="M90" s="1">
        <v>16</v>
      </c>
      <c r="N90" s="1">
        <v>75293698</v>
      </c>
      <c r="O90" s="1">
        <v>75433485</v>
      </c>
      <c r="P90" s="1" t="s">
        <v>23</v>
      </c>
      <c r="Q90" s="1">
        <v>3317</v>
      </c>
      <c r="R90" s="1" t="s">
        <v>24</v>
      </c>
      <c r="S90" s="1" t="s">
        <v>298</v>
      </c>
      <c r="T90" s="1" t="s">
        <v>23</v>
      </c>
      <c r="U90" s="1"/>
    </row>
    <row r="91" spans="1:21" x14ac:dyDescent="0.4">
      <c r="A91" s="1" t="s">
        <v>299</v>
      </c>
      <c r="B91" s="1">
        <v>118.551823114733</v>
      </c>
      <c r="C91" s="1">
        <v>93.395263206765904</v>
      </c>
      <c r="D91" s="1">
        <v>294.91455374074297</v>
      </c>
      <c r="E91" s="1">
        <v>219.100958685476</v>
      </c>
      <c r="F91" s="1">
        <v>250.05351799251301</v>
      </c>
      <c r="G91" s="1">
        <v>105.973543160749</v>
      </c>
      <c r="H91" s="1">
        <v>254.68967680624399</v>
      </c>
      <c r="I91" s="1">
        <v>1.2664429490160201</v>
      </c>
      <c r="J91" s="1">
        <v>1.8866667663887201E-4</v>
      </c>
      <c r="K91" s="1">
        <v>3.4087519500226697E-2</v>
      </c>
      <c r="L91" s="1" t="s">
        <v>300</v>
      </c>
      <c r="M91" s="1">
        <v>1</v>
      </c>
      <c r="N91" s="1">
        <v>183186238</v>
      </c>
      <c r="O91" s="1">
        <v>183244900</v>
      </c>
      <c r="P91" s="1" t="s">
        <v>28</v>
      </c>
      <c r="Q91" s="1">
        <v>6543</v>
      </c>
      <c r="R91" s="1" t="s">
        <v>24</v>
      </c>
      <c r="S91" s="1" t="s">
        <v>301</v>
      </c>
      <c r="T91" s="1" t="s">
        <v>23</v>
      </c>
      <c r="U91" s="1"/>
    </row>
    <row r="92" spans="1:21" x14ac:dyDescent="0.4">
      <c r="A92" s="1" t="s">
        <v>302</v>
      </c>
      <c r="B92" s="1">
        <v>1388.7499279154399</v>
      </c>
      <c r="C92" s="1">
        <v>1773.5760482964799</v>
      </c>
      <c r="D92" s="1">
        <v>2516.53568679819</v>
      </c>
      <c r="E92" s="1">
        <v>4811.0065647806296</v>
      </c>
      <c r="F92" s="1">
        <v>3658.67778957466</v>
      </c>
      <c r="G92" s="1">
        <v>1581.16298810596</v>
      </c>
      <c r="H92" s="1">
        <v>3662.07334705116</v>
      </c>
      <c r="I92" s="1">
        <v>1.21156307715897</v>
      </c>
      <c r="J92" s="1">
        <v>1.9316549197605901E-4</v>
      </c>
      <c r="K92" s="1">
        <v>3.4087519500226697E-2</v>
      </c>
      <c r="L92" s="1" t="s">
        <v>303</v>
      </c>
      <c r="M92" s="1">
        <v>14</v>
      </c>
      <c r="N92" s="1">
        <v>52639916</v>
      </c>
      <c r="O92" s="1">
        <v>52695900</v>
      </c>
      <c r="P92" s="1" t="s">
        <v>23</v>
      </c>
      <c r="Q92" s="1">
        <v>7548</v>
      </c>
      <c r="R92" s="1" t="s">
        <v>24</v>
      </c>
      <c r="S92" s="1" t="s">
        <v>304</v>
      </c>
      <c r="T92" s="1" t="s">
        <v>23</v>
      </c>
      <c r="U92" s="1"/>
    </row>
    <row r="93" spans="1:21" x14ac:dyDescent="0.4">
      <c r="A93" s="1" t="s">
        <v>305</v>
      </c>
      <c r="B93" s="1">
        <v>106.908340487393</v>
      </c>
      <c r="C93" s="1">
        <v>171.84728430044899</v>
      </c>
      <c r="D93" s="1">
        <v>383.28616217873599</v>
      </c>
      <c r="E93" s="1">
        <v>273.36428022907597</v>
      </c>
      <c r="F93" s="1">
        <v>371.32007371068602</v>
      </c>
      <c r="G93" s="1">
        <v>139.377812393921</v>
      </c>
      <c r="H93" s="1">
        <v>342.65683870616601</v>
      </c>
      <c r="I93" s="1">
        <v>1.29580216719996</v>
      </c>
      <c r="J93" s="1">
        <v>1.9430332239686401E-4</v>
      </c>
      <c r="K93" s="1">
        <v>3.4087519500226697E-2</v>
      </c>
      <c r="L93" s="1" t="s">
        <v>306</v>
      </c>
      <c r="M93" s="1">
        <v>4</v>
      </c>
      <c r="N93" s="1">
        <v>67612652</v>
      </c>
      <c r="O93" s="1">
        <v>67701179</v>
      </c>
      <c r="P93" s="1" t="s">
        <v>23</v>
      </c>
      <c r="Q93" s="1">
        <v>11432</v>
      </c>
      <c r="R93" s="1" t="s">
        <v>24</v>
      </c>
      <c r="S93" s="1" t="s">
        <v>307</v>
      </c>
      <c r="T93" s="1" t="s">
        <v>23</v>
      </c>
      <c r="U93" s="1"/>
    </row>
    <row r="94" spans="1:21" x14ac:dyDescent="0.4">
      <c r="A94" s="1" t="s">
        <v>308</v>
      </c>
      <c r="B94" s="1">
        <v>169.35974730676099</v>
      </c>
      <c r="C94" s="1">
        <v>200.79981589454701</v>
      </c>
      <c r="D94" s="1">
        <v>376.09312428262001</v>
      </c>
      <c r="E94" s="1">
        <v>360.39036194994299</v>
      </c>
      <c r="F94" s="1">
        <v>617.613388425116</v>
      </c>
      <c r="G94" s="1">
        <v>185.079781600654</v>
      </c>
      <c r="H94" s="1">
        <v>451.365624885893</v>
      </c>
      <c r="I94" s="1">
        <v>1.2860621753834001</v>
      </c>
      <c r="J94" s="1">
        <v>1.9462930313214101E-4</v>
      </c>
      <c r="K94" s="1">
        <v>3.4087519500226697E-2</v>
      </c>
      <c r="L94" s="1" t="s">
        <v>309</v>
      </c>
      <c r="M94" s="1">
        <v>18</v>
      </c>
      <c r="N94" s="1">
        <v>13663347</v>
      </c>
      <c r="O94" s="1">
        <v>13726663</v>
      </c>
      <c r="P94" s="1" t="s">
        <v>23</v>
      </c>
      <c r="Q94" s="1">
        <v>4681</v>
      </c>
      <c r="R94" s="1" t="s">
        <v>24</v>
      </c>
      <c r="S94" s="1" t="s">
        <v>310</v>
      </c>
      <c r="T94" s="1" t="s">
        <v>23</v>
      </c>
      <c r="U94" s="1"/>
    </row>
    <row r="95" spans="1:21" x14ac:dyDescent="0.4">
      <c r="A95" s="1" t="s">
        <v>311</v>
      </c>
      <c r="B95" s="1">
        <v>132.31230258340699</v>
      </c>
      <c r="C95" s="1">
        <v>117.67803164052501</v>
      </c>
      <c r="D95" s="1">
        <v>43.1582273766941</v>
      </c>
      <c r="E95" s="1">
        <v>52.215649032520098</v>
      </c>
      <c r="F95" s="1">
        <v>31.961727863704599</v>
      </c>
      <c r="G95" s="1">
        <v>124.995167111966</v>
      </c>
      <c r="H95" s="1">
        <v>42.445201424306298</v>
      </c>
      <c r="I95" s="1">
        <v>-1.5599023493380599</v>
      </c>
      <c r="J95" s="1">
        <v>1.9613557591542901E-4</v>
      </c>
      <c r="K95" s="1">
        <v>3.4087519500226697E-2</v>
      </c>
      <c r="L95" s="1" t="s">
        <v>312</v>
      </c>
      <c r="M95" s="1">
        <v>14</v>
      </c>
      <c r="N95" s="1">
        <v>24311450</v>
      </c>
      <c r="O95" s="1">
        <v>24318036</v>
      </c>
      <c r="P95" s="1" t="s">
        <v>28</v>
      </c>
      <c r="Q95" s="1">
        <v>4465</v>
      </c>
      <c r="R95" s="1" t="s">
        <v>24</v>
      </c>
      <c r="S95" s="1" t="s">
        <v>313</v>
      </c>
      <c r="T95" s="1" t="s">
        <v>23</v>
      </c>
      <c r="U95" s="1"/>
    </row>
    <row r="96" spans="1:21" x14ac:dyDescent="0.4">
      <c r="A96" s="1" t="s">
        <v>314</v>
      </c>
      <c r="B96" s="1">
        <v>396.93690775022202</v>
      </c>
      <c r="C96" s="1">
        <v>869.50990045498997</v>
      </c>
      <c r="D96" s="1">
        <v>1031.68714967145</v>
      </c>
      <c r="E96" s="1">
        <v>1816.2855173272701</v>
      </c>
      <c r="F96" s="1">
        <v>2606.7609225309702</v>
      </c>
      <c r="G96" s="1">
        <v>633.22340410260597</v>
      </c>
      <c r="H96" s="1">
        <v>1818.2445298432301</v>
      </c>
      <c r="I96" s="1">
        <v>1.5213183896959599</v>
      </c>
      <c r="J96" s="1">
        <v>2.0346382642388299E-4</v>
      </c>
      <c r="K96" s="1">
        <v>3.4984955600949198E-2</v>
      </c>
      <c r="L96" s="1" t="s">
        <v>315</v>
      </c>
      <c r="M96" s="1">
        <v>6</v>
      </c>
      <c r="N96" s="1">
        <v>151239999</v>
      </c>
      <c r="O96" s="1">
        <v>151358557</v>
      </c>
      <c r="P96" s="1" t="s">
        <v>28</v>
      </c>
      <c r="Q96" s="1">
        <v>8741</v>
      </c>
      <c r="R96" s="1" t="s">
        <v>24</v>
      </c>
      <c r="S96" s="1" t="s">
        <v>316</v>
      </c>
      <c r="T96" s="1" t="s">
        <v>23</v>
      </c>
      <c r="U96" s="1"/>
    </row>
    <row r="97" spans="1:21" x14ac:dyDescent="0.4">
      <c r="A97" s="1" t="s">
        <v>317</v>
      </c>
      <c r="B97" s="1">
        <v>238.162144650133</v>
      </c>
      <c r="C97" s="1">
        <v>232.55420538484699</v>
      </c>
      <c r="D97" s="1">
        <v>821.03389699949105</v>
      </c>
      <c r="E97" s="1">
        <v>457.65480622620601</v>
      </c>
      <c r="F97" s="1">
        <v>439.94378353569903</v>
      </c>
      <c r="G97" s="1">
        <v>235.35817501749</v>
      </c>
      <c r="H97" s="1">
        <v>572.87749558713199</v>
      </c>
      <c r="I97" s="1">
        <v>1.283176564858</v>
      </c>
      <c r="J97" s="1">
        <v>2.5463413639919999E-4</v>
      </c>
      <c r="K97" s="1">
        <v>4.2871370277294499E-2</v>
      </c>
      <c r="L97" s="1" t="s">
        <v>318</v>
      </c>
      <c r="M97" s="1">
        <v>5</v>
      </c>
      <c r="N97" s="1">
        <v>95885098</v>
      </c>
      <c r="O97" s="1">
        <v>95962071</v>
      </c>
      <c r="P97" s="1" t="s">
        <v>23</v>
      </c>
      <c r="Q97" s="1">
        <v>7328</v>
      </c>
      <c r="R97" s="1" t="s">
        <v>24</v>
      </c>
      <c r="S97" s="1" t="s">
        <v>319</v>
      </c>
      <c r="T97" s="1" t="s">
        <v>23</v>
      </c>
      <c r="U97" s="1"/>
    </row>
    <row r="98" spans="1:21" x14ac:dyDescent="0.4">
      <c r="A98" s="1" t="s">
        <v>320</v>
      </c>
      <c r="B98" s="1">
        <v>155.599267838087</v>
      </c>
      <c r="C98" s="1">
        <v>257.77092645067398</v>
      </c>
      <c r="D98" s="1">
        <v>619.62883590825197</v>
      </c>
      <c r="E98" s="1">
        <v>316.36540296173899</v>
      </c>
      <c r="F98" s="1">
        <v>730.41948676760296</v>
      </c>
      <c r="G98" s="1">
        <v>206.68509714437999</v>
      </c>
      <c r="H98" s="1">
        <v>555.47124187919803</v>
      </c>
      <c r="I98" s="1">
        <v>1.4253388751943601</v>
      </c>
      <c r="J98" s="1">
        <v>2.7178854439565298E-4</v>
      </c>
      <c r="K98" s="1">
        <v>4.5287816938834401E-2</v>
      </c>
      <c r="L98" s="1" t="s">
        <v>321</v>
      </c>
      <c r="M98" s="1">
        <v>14</v>
      </c>
      <c r="N98" s="1">
        <v>61762357</v>
      </c>
      <c r="O98" s="1">
        <v>61796428</v>
      </c>
      <c r="P98" s="1" t="s">
        <v>28</v>
      </c>
      <c r="Q98" s="1">
        <v>2656</v>
      </c>
      <c r="R98" s="1" t="s">
        <v>24</v>
      </c>
      <c r="S98" s="1" t="s">
        <v>322</v>
      </c>
      <c r="T98" s="1" t="s">
        <v>23</v>
      </c>
      <c r="U98" s="1"/>
    </row>
    <row r="99" spans="1:21" x14ac:dyDescent="0.4">
      <c r="A99" s="1" t="s">
        <v>323</v>
      </c>
      <c r="B99" s="1">
        <v>1478.72229367216</v>
      </c>
      <c r="C99" s="1">
        <v>1343.02388491329</v>
      </c>
      <c r="D99" s="1">
        <v>421.30650534391901</v>
      </c>
      <c r="E99" s="1">
        <v>779.13939046564303</v>
      </c>
      <c r="F99" s="1">
        <v>679.65674251348401</v>
      </c>
      <c r="G99" s="1">
        <v>1410.8730892927299</v>
      </c>
      <c r="H99" s="1">
        <v>626.70087944101499</v>
      </c>
      <c r="I99" s="1">
        <v>-1.17058306994521</v>
      </c>
      <c r="J99" s="1">
        <v>2.8718995242377502E-4</v>
      </c>
      <c r="K99" s="1">
        <v>4.7365828581892498E-2</v>
      </c>
      <c r="L99" s="1" t="s">
        <v>324</v>
      </c>
      <c r="M99" s="1">
        <v>1</v>
      </c>
      <c r="N99" s="1">
        <v>58575423</v>
      </c>
      <c r="O99" s="1">
        <v>58577773</v>
      </c>
      <c r="P99" s="1" t="s">
        <v>23</v>
      </c>
      <c r="Q99" s="1">
        <v>2351</v>
      </c>
      <c r="R99" s="1" t="s">
        <v>24</v>
      </c>
      <c r="S99" s="1" t="s">
        <v>325</v>
      </c>
      <c r="T99" s="1" t="s">
        <v>23</v>
      </c>
      <c r="U99" s="1"/>
    </row>
    <row r="100" spans="1:21" x14ac:dyDescent="0.4">
      <c r="A100" s="1" t="s">
        <v>326</v>
      </c>
      <c r="B100" s="1">
        <v>10.584984206672599</v>
      </c>
      <c r="C100" s="1">
        <v>18.679052641353199</v>
      </c>
      <c r="D100" s="1">
        <v>51.3788421151121</v>
      </c>
      <c r="E100" s="1">
        <v>46.072631499282402</v>
      </c>
      <c r="F100" s="1">
        <v>82.724472117823694</v>
      </c>
      <c r="G100" s="1">
        <v>14.6320184240129</v>
      </c>
      <c r="H100" s="1">
        <v>60.058648577406103</v>
      </c>
      <c r="I100" s="1">
        <v>2.03064511000062</v>
      </c>
      <c r="J100" s="1">
        <v>3.0679346912140798E-4</v>
      </c>
      <c r="K100" s="1">
        <v>5.0087907488983098E-2</v>
      </c>
      <c r="L100" s="1" t="s">
        <v>327</v>
      </c>
      <c r="M100" s="1">
        <v>9</v>
      </c>
      <c r="N100" s="1">
        <v>14921337</v>
      </c>
      <c r="O100" s="1">
        <v>14922334</v>
      </c>
      <c r="P100" s="1" t="s">
        <v>23</v>
      </c>
      <c r="Q100" s="1">
        <v>998</v>
      </c>
      <c r="R100" s="1" t="s">
        <v>162</v>
      </c>
      <c r="S100" s="1" t="s">
        <v>328</v>
      </c>
      <c r="T100" s="1" t="s">
        <v>23</v>
      </c>
      <c r="U100" s="1"/>
    </row>
    <row r="101" spans="1:21" x14ac:dyDescent="0.4">
      <c r="A101" s="1" t="s">
        <v>329</v>
      </c>
      <c r="B101" s="1">
        <v>37.047444723353998</v>
      </c>
      <c r="C101" s="1">
        <v>54.169252659924197</v>
      </c>
      <c r="D101" s="1">
        <v>146.94348844922101</v>
      </c>
      <c r="E101" s="1">
        <v>89.073754231945998</v>
      </c>
      <c r="F101" s="1">
        <v>165.44894423564699</v>
      </c>
      <c r="G101" s="1">
        <v>45.608348691639101</v>
      </c>
      <c r="H101" s="1">
        <v>133.82206230560499</v>
      </c>
      <c r="I101" s="1">
        <v>1.5503785388501199</v>
      </c>
      <c r="J101" s="1">
        <v>3.1069457299115802E-4</v>
      </c>
      <c r="K101" s="1">
        <v>5.0217563832560902E-2</v>
      </c>
      <c r="L101" s="1" t="s">
        <v>330</v>
      </c>
      <c r="M101" s="1">
        <v>3</v>
      </c>
      <c r="N101" s="1">
        <v>88059274</v>
      </c>
      <c r="O101" s="1">
        <v>88144665</v>
      </c>
      <c r="P101" s="1" t="s">
        <v>28</v>
      </c>
      <c r="Q101" s="1">
        <v>6786</v>
      </c>
      <c r="R101" s="1" t="s">
        <v>24</v>
      </c>
      <c r="S101" s="1" t="s">
        <v>331</v>
      </c>
      <c r="T101" s="1" t="s">
        <v>188</v>
      </c>
      <c r="U101" s="1"/>
    </row>
    <row r="102" spans="1:21" x14ac:dyDescent="0.4">
      <c r="A102" s="1" t="s">
        <v>332</v>
      </c>
      <c r="B102" s="1">
        <v>101.615848384057</v>
      </c>
      <c r="C102" s="1">
        <v>40.159963178909301</v>
      </c>
      <c r="D102" s="1">
        <v>383.28616217873599</v>
      </c>
      <c r="E102" s="1">
        <v>233.434666263031</v>
      </c>
      <c r="F102" s="1">
        <v>114.68619998152801</v>
      </c>
      <c r="G102" s="1">
        <v>70.887905781482999</v>
      </c>
      <c r="H102" s="1">
        <v>243.802342807765</v>
      </c>
      <c r="I102" s="1">
        <v>1.78517691275735</v>
      </c>
      <c r="J102" s="1">
        <v>3.4045436839562799E-4</v>
      </c>
      <c r="K102" s="1">
        <v>5.4482811449292498E-2</v>
      </c>
      <c r="L102" s="1" t="s">
        <v>333</v>
      </c>
      <c r="M102" s="1">
        <v>1</v>
      </c>
      <c r="N102" s="1">
        <v>186671791</v>
      </c>
      <c r="O102" s="1">
        <v>186680427</v>
      </c>
      <c r="P102" s="1" t="s">
        <v>23</v>
      </c>
      <c r="Q102" s="1">
        <v>5269</v>
      </c>
      <c r="R102" s="1" t="s">
        <v>24</v>
      </c>
      <c r="S102" s="1" t="s">
        <v>334</v>
      </c>
      <c r="T102" s="1" t="s">
        <v>23</v>
      </c>
      <c r="U102" s="1"/>
    </row>
    <row r="103" spans="1:21" x14ac:dyDescent="0.4">
      <c r="A103" s="1" t="s">
        <v>335</v>
      </c>
      <c r="B103" s="1">
        <v>7.4094889446707999</v>
      </c>
      <c r="C103" s="1">
        <v>8.4055736886089303</v>
      </c>
      <c r="D103" s="1">
        <v>21.5791136883471</v>
      </c>
      <c r="E103" s="1">
        <v>49.144140265901299</v>
      </c>
      <c r="F103" s="1">
        <v>58.283150810284901</v>
      </c>
      <c r="G103" s="1">
        <v>7.9075313166398704</v>
      </c>
      <c r="H103" s="1">
        <v>43.0021349215111</v>
      </c>
      <c r="I103" s="1">
        <v>2.4425124678853898</v>
      </c>
      <c r="J103" s="1">
        <v>3.4456719851635699E-4</v>
      </c>
      <c r="K103" s="1">
        <v>5.4600388525685002E-2</v>
      </c>
      <c r="L103" s="1" t="s">
        <v>336</v>
      </c>
      <c r="M103" s="1">
        <v>7</v>
      </c>
      <c r="N103" s="1">
        <v>1044576</v>
      </c>
      <c r="O103" s="1">
        <v>1059261</v>
      </c>
      <c r="P103" s="1" t="s">
        <v>28</v>
      </c>
      <c r="Q103" s="1">
        <v>3160</v>
      </c>
      <c r="R103" s="1" t="s">
        <v>24</v>
      </c>
      <c r="S103" s="1" t="s">
        <v>337</v>
      </c>
      <c r="T103" s="1" t="s">
        <v>23</v>
      </c>
      <c r="U103" s="1"/>
    </row>
    <row r="104" spans="1:21" x14ac:dyDescent="0.4">
      <c r="A104" s="1" t="s">
        <v>338</v>
      </c>
      <c r="B104" s="1">
        <v>74.094889446708095</v>
      </c>
      <c r="C104" s="1">
        <v>98.998978999171797</v>
      </c>
      <c r="D104" s="1">
        <v>290.80424637153402</v>
      </c>
      <c r="E104" s="1">
        <v>148.45625705324301</v>
      </c>
      <c r="F104" s="1">
        <v>240.653009797305</v>
      </c>
      <c r="G104" s="1">
        <v>86.546934222939896</v>
      </c>
      <c r="H104" s="1">
        <v>226.63783774069401</v>
      </c>
      <c r="I104" s="1">
        <v>1.38727931270982</v>
      </c>
      <c r="J104" s="1">
        <v>3.5423601604134302E-4</v>
      </c>
      <c r="K104" s="1">
        <v>5.4830581998556102E-2</v>
      </c>
      <c r="L104" s="1" t="s">
        <v>339</v>
      </c>
      <c r="M104" s="1">
        <v>12</v>
      </c>
      <c r="N104" s="1">
        <v>110468364</v>
      </c>
      <c r="O104" s="1">
        <v>110490385</v>
      </c>
      <c r="P104" s="1" t="s">
        <v>28</v>
      </c>
      <c r="Q104" s="1">
        <v>2753</v>
      </c>
      <c r="R104" s="1" t="s">
        <v>24</v>
      </c>
      <c r="S104" s="1" t="s">
        <v>340</v>
      </c>
      <c r="T104" s="1" t="s">
        <v>23</v>
      </c>
      <c r="U104" s="1"/>
    </row>
    <row r="105" spans="1:21" x14ac:dyDescent="0.4">
      <c r="A105" s="1" t="s">
        <v>341</v>
      </c>
      <c r="B105" s="1">
        <v>1178.1087422026601</v>
      </c>
      <c r="C105" s="1">
        <v>2904.5926857304198</v>
      </c>
      <c r="D105" s="1">
        <v>657.64917907343499</v>
      </c>
      <c r="E105" s="1">
        <v>582.56282940203801</v>
      </c>
      <c r="F105" s="1">
        <v>1066.9576801560199</v>
      </c>
      <c r="G105" s="1">
        <v>2041.3507139665401</v>
      </c>
      <c r="H105" s="1">
        <v>769.05656287716499</v>
      </c>
      <c r="I105" s="1">
        <v>-1.40834219402872</v>
      </c>
      <c r="J105" s="1">
        <v>3.5732452076197999E-4</v>
      </c>
      <c r="K105" s="1">
        <v>5.4830581998556102E-2</v>
      </c>
      <c r="L105" s="1" t="s">
        <v>342</v>
      </c>
      <c r="M105" s="1">
        <v>14</v>
      </c>
      <c r="N105" s="1">
        <v>61695513</v>
      </c>
      <c r="O105" s="1">
        <v>61748259</v>
      </c>
      <c r="P105" s="1" t="s">
        <v>28</v>
      </c>
      <c r="Q105" s="1">
        <v>5151</v>
      </c>
      <c r="R105" s="1" t="s">
        <v>24</v>
      </c>
      <c r="S105" s="1" t="s">
        <v>343</v>
      </c>
      <c r="T105" s="1" t="s">
        <v>344</v>
      </c>
      <c r="U105" s="1"/>
    </row>
    <row r="106" spans="1:21" x14ac:dyDescent="0.4">
      <c r="A106" s="1" t="s">
        <v>345</v>
      </c>
      <c r="B106" s="1">
        <v>49.749425771361103</v>
      </c>
      <c r="C106" s="1">
        <v>59.772968452330197</v>
      </c>
      <c r="D106" s="1">
        <v>13.3584989499291</v>
      </c>
      <c r="E106" s="1">
        <v>12.2860350664753</v>
      </c>
      <c r="F106" s="1">
        <v>15.0408131123316</v>
      </c>
      <c r="G106" s="1">
        <v>54.761197111845597</v>
      </c>
      <c r="H106" s="1">
        <v>13.561782376245301</v>
      </c>
      <c r="I106" s="1">
        <v>-2.0130189621650199</v>
      </c>
      <c r="J106" s="1">
        <v>3.6050281574383903E-4</v>
      </c>
      <c r="K106" s="1">
        <v>5.4830581998556102E-2</v>
      </c>
      <c r="L106" s="1" t="s">
        <v>346</v>
      </c>
      <c r="M106" s="1">
        <v>15</v>
      </c>
      <c r="N106" s="1">
        <v>74719542</v>
      </c>
      <c r="O106" s="1">
        <v>74725610</v>
      </c>
      <c r="P106" s="1" t="s">
        <v>23</v>
      </c>
      <c r="Q106" s="1">
        <v>3435</v>
      </c>
      <c r="R106" s="1" t="s">
        <v>24</v>
      </c>
      <c r="S106" s="1" t="s">
        <v>347</v>
      </c>
      <c r="T106" s="1" t="s">
        <v>23</v>
      </c>
      <c r="U106" s="1"/>
    </row>
    <row r="107" spans="1:21" x14ac:dyDescent="0.4">
      <c r="A107" s="1" t="s">
        <v>348</v>
      </c>
      <c r="B107" s="1">
        <v>2.1169968413345202</v>
      </c>
      <c r="C107" s="1">
        <v>0</v>
      </c>
      <c r="D107" s="1">
        <v>10.2757684230224</v>
      </c>
      <c r="E107" s="1">
        <v>38.905777710505198</v>
      </c>
      <c r="F107" s="1">
        <v>22.561219668497401</v>
      </c>
      <c r="G107" s="1">
        <v>1.0584984206672601</v>
      </c>
      <c r="H107" s="1">
        <v>23.914255267341701</v>
      </c>
      <c r="I107" s="1">
        <v>4.5664175205504201</v>
      </c>
      <c r="J107" s="1">
        <v>3.6231867515696401E-4</v>
      </c>
      <c r="K107" s="1">
        <v>5.4830581998556102E-2</v>
      </c>
      <c r="L107" s="1" t="s">
        <v>349</v>
      </c>
      <c r="M107" s="1">
        <v>9</v>
      </c>
      <c r="N107" s="1">
        <v>35673856</v>
      </c>
      <c r="O107" s="1">
        <v>35681159</v>
      </c>
      <c r="P107" s="1" t="s">
        <v>28</v>
      </c>
      <c r="Q107" s="1">
        <v>1670</v>
      </c>
      <c r="R107" s="1" t="s">
        <v>24</v>
      </c>
      <c r="S107" s="1" t="s">
        <v>350</v>
      </c>
      <c r="T107" s="1" t="s">
        <v>23</v>
      </c>
      <c r="U107" s="1"/>
    </row>
    <row r="108" spans="1:21" x14ac:dyDescent="0.4">
      <c r="A108" s="1" t="s">
        <v>351</v>
      </c>
      <c r="B108" s="1">
        <v>33.871949461352301</v>
      </c>
      <c r="C108" s="1">
        <v>33.6222947544357</v>
      </c>
      <c r="D108" s="1">
        <v>106.867991599433</v>
      </c>
      <c r="E108" s="1">
        <v>86.002245465327206</v>
      </c>
      <c r="F108" s="1">
        <v>95.885183591113901</v>
      </c>
      <c r="G108" s="1">
        <v>33.747122107894</v>
      </c>
      <c r="H108" s="1">
        <v>96.251806885291401</v>
      </c>
      <c r="I108" s="1">
        <v>1.5120973148122301</v>
      </c>
      <c r="J108" s="1">
        <v>3.6298164164112501E-4</v>
      </c>
      <c r="K108" s="1">
        <v>5.4830581998556102E-2</v>
      </c>
      <c r="L108" s="1" t="s">
        <v>352</v>
      </c>
      <c r="M108" s="1">
        <v>10</v>
      </c>
      <c r="N108" s="1">
        <v>58191517</v>
      </c>
      <c r="O108" s="1">
        <v>58267934</v>
      </c>
      <c r="P108" s="1" t="s">
        <v>23</v>
      </c>
      <c r="Q108" s="1">
        <v>6133</v>
      </c>
      <c r="R108" s="1" t="s">
        <v>24</v>
      </c>
      <c r="S108" s="1" t="s">
        <v>353</v>
      </c>
      <c r="T108" s="1" t="s">
        <v>23</v>
      </c>
      <c r="U108" s="1"/>
    </row>
    <row r="109" spans="1:21" x14ac:dyDescent="0.4">
      <c r="A109" s="1" t="s">
        <v>354</v>
      </c>
      <c r="B109" s="1">
        <v>149.248277314083</v>
      </c>
      <c r="C109" s="1">
        <v>156.904042187367</v>
      </c>
      <c r="D109" s="1">
        <v>635.04248854278501</v>
      </c>
      <c r="E109" s="1">
        <v>240.601520051808</v>
      </c>
      <c r="F109" s="1">
        <v>357.21931141787502</v>
      </c>
      <c r="G109" s="1">
        <v>153.076159750725</v>
      </c>
      <c r="H109" s="1">
        <v>410.95444000415603</v>
      </c>
      <c r="I109" s="1">
        <v>1.4244031049693799</v>
      </c>
      <c r="J109" s="1">
        <v>3.7546636627711901E-4</v>
      </c>
      <c r="K109" s="1">
        <v>5.6191322945713697E-2</v>
      </c>
      <c r="L109" s="1" t="s">
        <v>355</v>
      </c>
      <c r="M109" s="1">
        <v>5</v>
      </c>
      <c r="N109" s="1">
        <v>169583634</v>
      </c>
      <c r="O109" s="1">
        <v>169604778</v>
      </c>
      <c r="P109" s="1" t="s">
        <v>28</v>
      </c>
      <c r="Q109" s="1">
        <v>4777</v>
      </c>
      <c r="R109" s="1" t="s">
        <v>24</v>
      </c>
      <c r="S109" s="1" t="s">
        <v>356</v>
      </c>
      <c r="T109" s="1" t="s">
        <v>23</v>
      </c>
      <c r="U109" s="1"/>
    </row>
    <row r="110" spans="1:21" x14ac:dyDescent="0.4">
      <c r="A110" s="1" t="s">
        <v>357</v>
      </c>
      <c r="B110" s="1">
        <v>843.62324127180398</v>
      </c>
      <c r="C110" s="1">
        <v>800.39740568198397</v>
      </c>
      <c r="D110" s="1">
        <v>288.74909268693</v>
      </c>
      <c r="E110" s="1">
        <v>505.775110236567</v>
      </c>
      <c r="F110" s="1">
        <v>243.473162255868</v>
      </c>
      <c r="G110" s="1">
        <v>822.01032347689397</v>
      </c>
      <c r="H110" s="1">
        <v>345.99912172645497</v>
      </c>
      <c r="I110" s="1">
        <v>-1.2488128214065899</v>
      </c>
      <c r="J110" s="1">
        <v>3.9033980449004399E-4</v>
      </c>
      <c r="K110" s="1">
        <v>5.7881305137363101E-2</v>
      </c>
      <c r="L110" s="1" t="s">
        <v>358</v>
      </c>
      <c r="M110" s="1">
        <v>16</v>
      </c>
      <c r="N110" s="1">
        <v>28688558</v>
      </c>
      <c r="O110" s="1">
        <v>28735730</v>
      </c>
      <c r="P110" s="1" t="s">
        <v>28</v>
      </c>
      <c r="Q110" s="1">
        <v>6982</v>
      </c>
      <c r="R110" s="1" t="s">
        <v>24</v>
      </c>
      <c r="S110" s="1" t="s">
        <v>359</v>
      </c>
      <c r="T110" s="1" t="s">
        <v>23</v>
      </c>
      <c r="U110" s="1"/>
    </row>
    <row r="111" spans="1:21" x14ac:dyDescent="0.4">
      <c r="A111" s="1" t="s">
        <v>360</v>
      </c>
      <c r="B111" s="1">
        <v>938.88809913185798</v>
      </c>
      <c r="C111" s="1">
        <v>735.02072143724797</v>
      </c>
      <c r="D111" s="1">
        <v>3067.31687427219</v>
      </c>
      <c r="E111" s="1">
        <v>1253.17557678048</v>
      </c>
      <c r="F111" s="1">
        <v>1845.3197587191801</v>
      </c>
      <c r="G111" s="1">
        <v>836.95441028455298</v>
      </c>
      <c r="H111" s="1">
        <v>2055.2707365906199</v>
      </c>
      <c r="I111" s="1">
        <v>1.2962434227553501</v>
      </c>
      <c r="J111" s="1">
        <v>4.0396249212550003E-4</v>
      </c>
      <c r="K111" s="1">
        <v>5.9356779638404203E-2</v>
      </c>
      <c r="L111" s="1" t="s">
        <v>361</v>
      </c>
      <c r="M111" s="1">
        <v>21</v>
      </c>
      <c r="N111" s="1">
        <v>34513142</v>
      </c>
      <c r="O111" s="1">
        <v>34615142</v>
      </c>
      <c r="P111" s="1" t="s">
        <v>23</v>
      </c>
      <c r="Q111" s="1">
        <v>6990</v>
      </c>
      <c r="R111" s="1" t="s">
        <v>24</v>
      </c>
      <c r="S111" s="1" t="s">
        <v>362</v>
      </c>
      <c r="T111" s="1" t="s">
        <v>23</v>
      </c>
      <c r="U111" s="1"/>
    </row>
    <row r="112" spans="1:21" x14ac:dyDescent="0.4">
      <c r="A112" s="1" t="s">
        <v>363</v>
      </c>
      <c r="B112" s="1">
        <v>949.47308333853005</v>
      </c>
      <c r="C112" s="1">
        <v>713.53981089969102</v>
      </c>
      <c r="D112" s="1">
        <v>402.81012218247901</v>
      </c>
      <c r="E112" s="1">
        <v>454.58329745958702</v>
      </c>
      <c r="F112" s="1">
        <v>322.43743109560802</v>
      </c>
      <c r="G112" s="1">
        <v>831.50644711911104</v>
      </c>
      <c r="H112" s="1">
        <v>393.27695024589099</v>
      </c>
      <c r="I112" s="1">
        <v>-1.08023473050714</v>
      </c>
      <c r="J112" s="1">
        <v>4.0868607075122699E-4</v>
      </c>
      <c r="K112" s="1">
        <v>5.9509846500469199E-2</v>
      </c>
      <c r="L112" s="1" t="s">
        <v>364</v>
      </c>
      <c r="M112" s="1">
        <v>3</v>
      </c>
      <c r="N112" s="1">
        <v>46668997</v>
      </c>
      <c r="O112" s="1">
        <v>46693704</v>
      </c>
      <c r="P112" s="1" t="s">
        <v>23</v>
      </c>
      <c r="Q112" s="1">
        <v>9057</v>
      </c>
      <c r="R112" s="1" t="s">
        <v>24</v>
      </c>
      <c r="S112" s="1" t="s">
        <v>365</v>
      </c>
      <c r="T112" s="1" t="s">
        <v>23</v>
      </c>
      <c r="U112" s="1"/>
    </row>
    <row r="113" spans="1:21" x14ac:dyDescent="0.4">
      <c r="A113" s="1" t="s">
        <v>366</v>
      </c>
      <c r="B113" s="1">
        <v>6824.1393180418099</v>
      </c>
      <c r="C113" s="1">
        <v>5518.7261028878002</v>
      </c>
      <c r="D113" s="1">
        <v>10949.858831572699</v>
      </c>
      <c r="E113" s="1">
        <v>17553.672601226601</v>
      </c>
      <c r="F113" s="1">
        <v>10902.709404801401</v>
      </c>
      <c r="G113" s="1">
        <v>6171.4327104648</v>
      </c>
      <c r="H113" s="1">
        <v>13135.413612533501</v>
      </c>
      <c r="I113" s="1">
        <v>1.0898025621893801</v>
      </c>
      <c r="J113" s="1">
        <v>4.16017948863715E-4</v>
      </c>
      <c r="K113" s="1">
        <v>6.00365902453949E-2</v>
      </c>
      <c r="L113" s="1" t="s">
        <v>367</v>
      </c>
      <c r="M113" s="1">
        <v>19</v>
      </c>
      <c r="N113" s="1">
        <v>34359480</v>
      </c>
      <c r="O113" s="1">
        <v>34402413</v>
      </c>
      <c r="P113" s="1" t="s">
        <v>28</v>
      </c>
      <c r="Q113" s="1">
        <v>10680</v>
      </c>
      <c r="R113" s="1" t="s">
        <v>24</v>
      </c>
      <c r="S113" s="1" t="s">
        <v>368</v>
      </c>
      <c r="T113" s="1" t="s">
        <v>23</v>
      </c>
      <c r="U113" s="1"/>
    </row>
    <row r="114" spans="1:21" x14ac:dyDescent="0.4">
      <c r="A114" s="1" t="s">
        <v>369</v>
      </c>
      <c r="B114" s="1">
        <v>81.504378391378907</v>
      </c>
      <c r="C114" s="1">
        <v>55.103205291991898</v>
      </c>
      <c r="D114" s="1">
        <v>7.1930378961156904</v>
      </c>
      <c r="E114" s="1">
        <v>17.4052163441734</v>
      </c>
      <c r="F114" s="1">
        <v>24.4413213075388</v>
      </c>
      <c r="G114" s="1">
        <v>68.303791841685396</v>
      </c>
      <c r="H114" s="1">
        <v>16.346525182609302</v>
      </c>
      <c r="I114" s="1">
        <v>-2.05582212476902</v>
      </c>
      <c r="J114" s="1">
        <v>4.27532610355058E-4</v>
      </c>
      <c r="K114" s="1">
        <v>6.1152297178484999E-2</v>
      </c>
      <c r="L114" s="1" t="s">
        <v>370</v>
      </c>
      <c r="M114" s="1">
        <v>1</v>
      </c>
      <c r="N114" s="1">
        <v>154502219</v>
      </c>
      <c r="O114" s="1">
        <v>154548147</v>
      </c>
      <c r="P114" s="1" t="s">
        <v>28</v>
      </c>
      <c r="Q114" s="1">
        <v>2706</v>
      </c>
      <c r="R114" s="1" t="s">
        <v>24</v>
      </c>
      <c r="S114" s="1" t="s">
        <v>371</v>
      </c>
      <c r="T114" s="1" t="s">
        <v>23</v>
      </c>
      <c r="U114" s="1"/>
    </row>
    <row r="115" spans="1:21" x14ac:dyDescent="0.4">
      <c r="A115" s="1" t="s">
        <v>372</v>
      </c>
      <c r="B115" s="1">
        <v>23.2869652546797</v>
      </c>
      <c r="C115" s="1">
        <v>31.754389490300401</v>
      </c>
      <c r="D115" s="1">
        <v>54.461572642018801</v>
      </c>
      <c r="E115" s="1">
        <v>237.530011285189</v>
      </c>
      <c r="F115" s="1">
        <v>62.043354088367799</v>
      </c>
      <c r="G115" s="1">
        <v>27.520677372489999</v>
      </c>
      <c r="H115" s="1">
        <v>118.01164600519201</v>
      </c>
      <c r="I115" s="1">
        <v>2.0972150862888701</v>
      </c>
      <c r="J115" s="1">
        <v>4.4742957455652199E-4</v>
      </c>
      <c r="K115" s="1">
        <v>6.3436879066290003E-2</v>
      </c>
      <c r="L115" s="1" t="s">
        <v>373</v>
      </c>
      <c r="M115" s="1">
        <v>22</v>
      </c>
      <c r="N115" s="1">
        <v>24494107</v>
      </c>
      <c r="O115" s="1">
        <v>24528390</v>
      </c>
      <c r="P115" s="1" t="s">
        <v>28</v>
      </c>
      <c r="Q115" s="1">
        <v>6793</v>
      </c>
      <c r="R115" s="1" t="s">
        <v>24</v>
      </c>
      <c r="S115" s="1" t="s">
        <v>374</v>
      </c>
      <c r="T115" s="1" t="s">
        <v>23</v>
      </c>
      <c r="U115" s="1"/>
    </row>
    <row r="116" spans="1:21" x14ac:dyDescent="0.4">
      <c r="A116" s="1" t="s">
        <v>375</v>
      </c>
      <c r="B116" s="1">
        <v>100.557349963389</v>
      </c>
      <c r="C116" s="1">
        <v>107.40455268778101</v>
      </c>
      <c r="D116" s="1">
        <v>350.40370322506402</v>
      </c>
      <c r="E116" s="1">
        <v>176.09983595281301</v>
      </c>
      <c r="F116" s="1">
        <v>248.173416353471</v>
      </c>
      <c r="G116" s="1">
        <v>103.980951325585</v>
      </c>
      <c r="H116" s="1">
        <v>258.225651843783</v>
      </c>
      <c r="I116" s="1">
        <v>1.31186125010748</v>
      </c>
      <c r="J116" s="1">
        <v>4.6970751458290302E-4</v>
      </c>
      <c r="K116" s="1">
        <v>6.6016370071334401E-2</v>
      </c>
      <c r="L116" s="1" t="s">
        <v>376</v>
      </c>
      <c r="M116" s="1">
        <v>4</v>
      </c>
      <c r="N116" s="1">
        <v>112274542</v>
      </c>
      <c r="O116" s="1">
        <v>112285903</v>
      </c>
      <c r="P116" s="1" t="s">
        <v>23</v>
      </c>
      <c r="Q116" s="1">
        <v>4250</v>
      </c>
      <c r="R116" s="1" t="s">
        <v>24</v>
      </c>
      <c r="S116" s="1" t="s">
        <v>377</v>
      </c>
      <c r="T116" s="1" t="s">
        <v>23</v>
      </c>
      <c r="U116" s="1"/>
    </row>
    <row r="117" spans="1:21" x14ac:dyDescent="0.4">
      <c r="A117" s="1" t="s">
        <v>378</v>
      </c>
      <c r="B117" s="1">
        <v>49.749425771361103</v>
      </c>
      <c r="C117" s="1">
        <v>84.055736886089306</v>
      </c>
      <c r="D117" s="1">
        <v>208.598098987355</v>
      </c>
      <c r="E117" s="1">
        <v>110.57431559827801</v>
      </c>
      <c r="F117" s="1">
        <v>252.87367045107499</v>
      </c>
      <c r="G117" s="1">
        <v>66.902581328725205</v>
      </c>
      <c r="H117" s="1">
        <v>190.68202834556899</v>
      </c>
      <c r="I117" s="1">
        <v>1.5086351366946</v>
      </c>
      <c r="J117" s="1">
        <v>4.9504156414832505E-4</v>
      </c>
      <c r="K117" s="1">
        <v>6.8466097741557694E-2</v>
      </c>
      <c r="L117" s="1" t="s">
        <v>379</v>
      </c>
      <c r="M117" s="1">
        <v>4</v>
      </c>
      <c r="N117" s="1">
        <v>119494395</v>
      </c>
      <c r="O117" s="1">
        <v>119628991</v>
      </c>
      <c r="P117" s="1" t="s">
        <v>23</v>
      </c>
      <c r="Q117" s="1">
        <v>9775</v>
      </c>
      <c r="R117" s="1" t="s">
        <v>24</v>
      </c>
      <c r="S117" s="1" t="s">
        <v>380</v>
      </c>
      <c r="T117" s="1" t="s">
        <v>23</v>
      </c>
      <c r="U117" s="1"/>
    </row>
    <row r="118" spans="1:21" x14ac:dyDescent="0.4">
      <c r="A118" s="1" t="s">
        <v>381</v>
      </c>
      <c r="B118" s="1">
        <v>331.310005668852</v>
      </c>
      <c r="C118" s="1">
        <v>519.27766342961797</v>
      </c>
      <c r="D118" s="1">
        <v>1127.25179600556</v>
      </c>
      <c r="E118" s="1">
        <v>619.42093460146396</v>
      </c>
      <c r="F118" s="1">
        <v>1361.1935866660101</v>
      </c>
      <c r="G118" s="1">
        <v>425.29383454923499</v>
      </c>
      <c r="H118" s="1">
        <v>1035.95543909101</v>
      </c>
      <c r="I118" s="1">
        <v>1.2839937640860599</v>
      </c>
      <c r="J118" s="1">
        <v>4.96369103933156E-4</v>
      </c>
      <c r="K118" s="1">
        <v>6.8466097741557694E-2</v>
      </c>
      <c r="L118" s="1" t="s">
        <v>382</v>
      </c>
      <c r="M118" s="1">
        <v>12</v>
      </c>
      <c r="N118" s="1">
        <v>43793723</v>
      </c>
      <c r="O118" s="1">
        <v>43806375</v>
      </c>
      <c r="P118" s="1" t="s">
        <v>23</v>
      </c>
      <c r="Q118" s="1">
        <v>3932</v>
      </c>
      <c r="R118" s="1" t="s">
        <v>24</v>
      </c>
      <c r="S118" s="1" t="s">
        <v>383</v>
      </c>
      <c r="T118" s="1" t="s">
        <v>23</v>
      </c>
      <c r="U118" s="1"/>
    </row>
    <row r="119" spans="1:21" x14ac:dyDescent="0.4">
      <c r="A119" s="1" t="s">
        <v>384</v>
      </c>
      <c r="B119" s="1">
        <v>78.328883129377104</v>
      </c>
      <c r="C119" s="1">
        <v>76.584115829547997</v>
      </c>
      <c r="D119" s="1">
        <v>190.10171582591499</v>
      </c>
      <c r="E119" s="1">
        <v>157.67078335310001</v>
      </c>
      <c r="F119" s="1">
        <v>193.65046882126899</v>
      </c>
      <c r="G119" s="1">
        <v>77.456499479462593</v>
      </c>
      <c r="H119" s="1">
        <v>180.474322666761</v>
      </c>
      <c r="I119" s="1">
        <v>1.2207489188547</v>
      </c>
      <c r="J119" s="1">
        <v>5.0408127397422295E-4</v>
      </c>
      <c r="K119" s="1">
        <v>6.8466097741557694E-2</v>
      </c>
      <c r="L119" s="1" t="s">
        <v>385</v>
      </c>
      <c r="M119" s="1">
        <v>12</v>
      </c>
      <c r="N119" s="1">
        <v>104030779</v>
      </c>
      <c r="O119" s="1">
        <v>104031543</v>
      </c>
      <c r="P119" s="1" t="s">
        <v>28</v>
      </c>
      <c r="Q119" s="1">
        <v>765</v>
      </c>
      <c r="R119" s="1" t="s">
        <v>162</v>
      </c>
      <c r="S119" s="1" t="s">
        <v>386</v>
      </c>
      <c r="T119" s="1" t="s">
        <v>23</v>
      </c>
      <c r="U119" s="1"/>
    </row>
    <row r="120" spans="1:21" x14ac:dyDescent="0.4">
      <c r="A120" s="1" t="s">
        <v>387</v>
      </c>
      <c r="B120" s="1">
        <v>929.36161334585199</v>
      </c>
      <c r="C120" s="1">
        <v>1103.9320111039699</v>
      </c>
      <c r="D120" s="1">
        <v>2914.2079247691599</v>
      </c>
      <c r="E120" s="1">
        <v>1572.61248850884</v>
      </c>
      <c r="F120" s="1">
        <v>2107.5939373654601</v>
      </c>
      <c r="G120" s="1">
        <v>1016.64681222491</v>
      </c>
      <c r="H120" s="1">
        <v>2198.1381168811499</v>
      </c>
      <c r="I120" s="1">
        <v>1.1123177464066401</v>
      </c>
      <c r="J120" s="1">
        <v>5.1534911999616298E-4</v>
      </c>
      <c r="K120" s="1">
        <v>6.9413231887483107E-2</v>
      </c>
      <c r="L120" s="1" t="s">
        <v>388</v>
      </c>
      <c r="M120" s="1">
        <v>7</v>
      </c>
      <c r="N120" s="1">
        <v>54752250</v>
      </c>
      <c r="O120" s="1">
        <v>54759974</v>
      </c>
      <c r="P120" s="1" t="s">
        <v>23</v>
      </c>
      <c r="Q120" s="1">
        <v>1842</v>
      </c>
      <c r="R120" s="1" t="s">
        <v>24</v>
      </c>
      <c r="S120" s="1" t="s">
        <v>389</v>
      </c>
      <c r="T120" s="1" t="s">
        <v>23</v>
      </c>
      <c r="U120" s="1"/>
    </row>
    <row r="121" spans="1:21" x14ac:dyDescent="0.4">
      <c r="A121" s="1" t="s">
        <v>390</v>
      </c>
      <c r="B121" s="1">
        <v>66.685400502037197</v>
      </c>
      <c r="C121" s="1">
        <v>57.905063188194802</v>
      </c>
      <c r="D121" s="1">
        <v>105.840414757131</v>
      </c>
      <c r="E121" s="1">
        <v>242.64919256288701</v>
      </c>
      <c r="F121" s="1">
        <v>165.44894423564699</v>
      </c>
      <c r="G121" s="1">
        <v>62.295231845116</v>
      </c>
      <c r="H121" s="1">
        <v>171.312850518555</v>
      </c>
      <c r="I121" s="1">
        <v>1.4603515277537999</v>
      </c>
      <c r="J121" s="1">
        <v>5.3257093945192804E-4</v>
      </c>
      <c r="K121" s="1">
        <v>7.1140033837698402E-2</v>
      </c>
      <c r="L121" s="1" t="s">
        <v>391</v>
      </c>
      <c r="M121" s="1">
        <v>20</v>
      </c>
      <c r="N121" s="1">
        <v>62596732</v>
      </c>
      <c r="O121" s="1">
        <v>62603115</v>
      </c>
      <c r="P121" s="1" t="s">
        <v>23</v>
      </c>
      <c r="Q121" s="1">
        <v>625</v>
      </c>
      <c r="R121" s="1" t="s">
        <v>56</v>
      </c>
      <c r="S121" s="1" t="s">
        <v>146</v>
      </c>
      <c r="T121" s="1" t="s">
        <v>23</v>
      </c>
      <c r="U121" s="1"/>
    </row>
    <row r="122" spans="1:21" x14ac:dyDescent="0.4">
      <c r="A122" s="1" t="s">
        <v>392</v>
      </c>
      <c r="B122" s="1">
        <v>183.12022677543601</v>
      </c>
      <c r="C122" s="1">
        <v>202.66772115868201</v>
      </c>
      <c r="D122" s="1">
        <v>342.183088486646</v>
      </c>
      <c r="E122" s="1">
        <v>392.12928587167102</v>
      </c>
      <c r="F122" s="1">
        <v>512.32769663879503</v>
      </c>
      <c r="G122" s="1">
        <v>192.893973967059</v>
      </c>
      <c r="H122" s="1">
        <v>415.54669033237099</v>
      </c>
      <c r="I122" s="1">
        <v>1.1072169168767001</v>
      </c>
      <c r="J122" s="1">
        <v>5.4974122012383698E-4</v>
      </c>
      <c r="K122" s="1">
        <v>7.2831699515258794E-2</v>
      </c>
      <c r="L122" s="1" t="s">
        <v>393</v>
      </c>
      <c r="M122" s="1">
        <v>4</v>
      </c>
      <c r="N122" s="1">
        <v>26163455</v>
      </c>
      <c r="O122" s="1">
        <v>26435131</v>
      </c>
      <c r="P122" s="1" t="s">
        <v>28</v>
      </c>
      <c r="Q122" s="1">
        <v>9253</v>
      </c>
      <c r="R122" s="1" t="s">
        <v>24</v>
      </c>
      <c r="S122" s="1" t="s">
        <v>394</v>
      </c>
      <c r="T122" s="1" t="s">
        <v>395</v>
      </c>
      <c r="U122" s="1"/>
    </row>
    <row r="123" spans="1:21" x14ac:dyDescent="0.4">
      <c r="A123" s="1" t="s">
        <v>396</v>
      </c>
      <c r="B123" s="1">
        <v>5.2924921033362899</v>
      </c>
      <c r="C123" s="1">
        <v>5.60371579240595</v>
      </c>
      <c r="D123" s="1">
        <v>33.910035795973997</v>
      </c>
      <c r="E123" s="1">
        <v>37.881941454965599</v>
      </c>
      <c r="F123" s="1">
        <v>23.5012704880181</v>
      </c>
      <c r="G123" s="1">
        <v>5.44810394787112</v>
      </c>
      <c r="H123" s="1">
        <v>31.7644159129859</v>
      </c>
      <c r="I123" s="1">
        <v>2.5408257865986701</v>
      </c>
      <c r="J123" s="1">
        <v>5.7561671897265998E-4</v>
      </c>
      <c r="K123" s="1">
        <v>7.5639780721586197E-2</v>
      </c>
      <c r="L123" s="1" t="s">
        <v>397</v>
      </c>
      <c r="M123" s="1">
        <v>7</v>
      </c>
      <c r="N123" s="1">
        <v>143761790</v>
      </c>
      <c r="O123" s="1">
        <v>143836933</v>
      </c>
      <c r="P123" s="1" t="s">
        <v>23</v>
      </c>
      <c r="Q123" s="1">
        <v>3625</v>
      </c>
      <c r="R123" s="1" t="s">
        <v>172</v>
      </c>
      <c r="S123" s="1" t="s">
        <v>398</v>
      </c>
      <c r="T123" s="1" t="s">
        <v>23</v>
      </c>
      <c r="U123" s="1"/>
    </row>
    <row r="124" spans="1:21" x14ac:dyDescent="0.4">
      <c r="A124" s="1" t="s">
        <v>399</v>
      </c>
      <c r="B124" s="1">
        <v>491.14326718960803</v>
      </c>
      <c r="C124" s="1">
        <v>740.62443722965304</v>
      </c>
      <c r="D124" s="1">
        <v>2041.7951856545501</v>
      </c>
      <c r="E124" s="1">
        <v>803.71146059859404</v>
      </c>
      <c r="F124" s="1">
        <v>1771.9957947965599</v>
      </c>
      <c r="G124" s="1">
        <v>615.88385220963096</v>
      </c>
      <c r="H124" s="1">
        <v>1539.1674803499</v>
      </c>
      <c r="I124" s="1">
        <v>1.32111729125882</v>
      </c>
      <c r="J124" s="1">
        <v>5.9987433742633603E-4</v>
      </c>
      <c r="K124" s="1">
        <v>7.8191684805014997E-2</v>
      </c>
      <c r="L124" s="1" t="s">
        <v>400</v>
      </c>
      <c r="M124" s="1">
        <v>21</v>
      </c>
      <c r="N124" s="1">
        <v>14371115</v>
      </c>
      <c r="O124" s="1">
        <v>14383484</v>
      </c>
      <c r="P124" s="1" t="s">
        <v>23</v>
      </c>
      <c r="Q124" s="1">
        <v>4194</v>
      </c>
      <c r="R124" s="1" t="s">
        <v>24</v>
      </c>
      <c r="S124" s="1" t="s">
        <v>401</v>
      </c>
      <c r="T124" s="1" t="s">
        <v>23</v>
      </c>
      <c r="U124" s="1"/>
    </row>
    <row r="125" spans="1:21" x14ac:dyDescent="0.4">
      <c r="A125" s="1" t="s">
        <v>402</v>
      </c>
      <c r="B125" s="1">
        <v>3462.3483340026</v>
      </c>
      <c r="C125" s="1">
        <v>2839.21600148568</v>
      </c>
      <c r="D125" s="1">
        <v>5325.9307736525197</v>
      </c>
      <c r="E125" s="1">
        <v>9308.7192353661303</v>
      </c>
      <c r="F125" s="1">
        <v>5551.0000892698799</v>
      </c>
      <c r="G125" s="1">
        <v>3150.7821677441402</v>
      </c>
      <c r="H125" s="1">
        <v>6728.5500327628397</v>
      </c>
      <c r="I125" s="1">
        <v>1.0946158291676999</v>
      </c>
      <c r="J125" s="1">
        <v>6.2936437935816401E-4</v>
      </c>
      <c r="K125" s="1">
        <v>8.1379331708528097E-2</v>
      </c>
      <c r="L125" s="1" t="s">
        <v>403</v>
      </c>
      <c r="M125" s="1">
        <v>5</v>
      </c>
      <c r="N125" s="1">
        <v>151029945</v>
      </c>
      <c r="O125" s="1">
        <v>151093577</v>
      </c>
      <c r="P125" s="1" t="s">
        <v>23</v>
      </c>
      <c r="Q125" s="1">
        <v>5793</v>
      </c>
      <c r="R125" s="1" t="s">
        <v>24</v>
      </c>
      <c r="S125" s="1" t="s">
        <v>404</v>
      </c>
      <c r="T125" s="1" t="s">
        <v>23</v>
      </c>
      <c r="U125" s="1"/>
    </row>
    <row r="126" spans="1:21" x14ac:dyDescent="0.4">
      <c r="A126" s="1" t="s">
        <v>405</v>
      </c>
      <c r="B126" s="1">
        <v>7376.6754936301204</v>
      </c>
      <c r="C126" s="1">
        <v>5327.2658133139303</v>
      </c>
      <c r="D126" s="1">
        <v>2714.8580173625201</v>
      </c>
      <c r="E126" s="1">
        <v>3913.1021686723898</v>
      </c>
      <c r="F126" s="1">
        <v>2716.7468684148898</v>
      </c>
      <c r="G126" s="1">
        <v>6351.9706534720199</v>
      </c>
      <c r="H126" s="1">
        <v>3114.9023514832702</v>
      </c>
      <c r="I126" s="1">
        <v>-1.02800410871504</v>
      </c>
      <c r="J126" s="1">
        <v>6.4392240990712995E-4</v>
      </c>
      <c r="K126" s="1">
        <v>8.2600935804198E-2</v>
      </c>
      <c r="L126" s="1" t="s">
        <v>406</v>
      </c>
      <c r="M126" s="1">
        <v>20</v>
      </c>
      <c r="N126" s="1">
        <v>3786772</v>
      </c>
      <c r="O126" s="1">
        <v>3806121</v>
      </c>
      <c r="P126" s="1" t="s">
        <v>28</v>
      </c>
      <c r="Q126" s="1">
        <v>4314</v>
      </c>
      <c r="R126" s="1" t="s">
        <v>24</v>
      </c>
      <c r="S126" s="1" t="s">
        <v>407</v>
      </c>
      <c r="T126" s="1" t="s">
        <v>23</v>
      </c>
      <c r="U126" s="1"/>
    </row>
    <row r="127" spans="1:21" x14ac:dyDescent="0.4">
      <c r="A127" s="1" t="s">
        <v>408</v>
      </c>
      <c r="B127" s="1">
        <v>839.38924758913504</v>
      </c>
      <c r="C127" s="1">
        <v>865.77408992671997</v>
      </c>
      <c r="D127" s="1">
        <v>4137.0243671088201</v>
      </c>
      <c r="E127" s="1">
        <v>1093.4571209163</v>
      </c>
      <c r="F127" s="1">
        <v>1866.9409275681601</v>
      </c>
      <c r="G127" s="1">
        <v>852.58166875792801</v>
      </c>
      <c r="H127" s="1">
        <v>2365.8074718644302</v>
      </c>
      <c r="I127" s="1">
        <v>1.4723677774402599</v>
      </c>
      <c r="J127" s="1">
        <v>6.6105197601536701E-4</v>
      </c>
      <c r="K127" s="1">
        <v>8.4130575498711599E-2</v>
      </c>
      <c r="L127" s="1" t="s">
        <v>409</v>
      </c>
      <c r="M127" s="1">
        <v>10</v>
      </c>
      <c r="N127" s="1">
        <v>90912096</v>
      </c>
      <c r="O127" s="1">
        <v>90921276</v>
      </c>
      <c r="P127" s="1" t="s">
        <v>23</v>
      </c>
      <c r="Q127" s="1">
        <v>1979</v>
      </c>
      <c r="R127" s="1" t="s">
        <v>24</v>
      </c>
      <c r="S127" s="1" t="s">
        <v>410</v>
      </c>
      <c r="T127" s="1" t="s">
        <v>23</v>
      </c>
      <c r="U127" s="1"/>
    </row>
    <row r="128" spans="1:21" x14ac:dyDescent="0.4">
      <c r="A128" s="1" t="s">
        <v>411</v>
      </c>
      <c r="B128" s="1">
        <v>99.498851542722207</v>
      </c>
      <c r="C128" s="1">
        <v>141.026847442216</v>
      </c>
      <c r="D128" s="1">
        <v>40.075496849787399</v>
      </c>
      <c r="E128" s="1">
        <v>35.8342689438863</v>
      </c>
      <c r="F128" s="1">
        <v>55.462998351722703</v>
      </c>
      <c r="G128" s="1">
        <v>120.262849492469</v>
      </c>
      <c r="H128" s="1">
        <v>43.790921381798803</v>
      </c>
      <c r="I128" s="1">
        <v>-1.4565944239747399</v>
      </c>
      <c r="J128" s="1">
        <v>6.7046176437067896E-4</v>
      </c>
      <c r="K128" s="1">
        <v>8.4661511699400602E-2</v>
      </c>
      <c r="L128" s="1" t="s">
        <v>412</v>
      </c>
      <c r="M128" s="1">
        <v>16</v>
      </c>
      <c r="N128" s="1">
        <v>1064093</v>
      </c>
      <c r="O128" s="1">
        <v>1078731</v>
      </c>
      <c r="P128" s="1" t="s">
        <v>23</v>
      </c>
      <c r="Q128" s="1">
        <v>4022</v>
      </c>
      <c r="R128" s="1" t="s">
        <v>413</v>
      </c>
      <c r="S128" s="1" t="s">
        <v>414</v>
      </c>
      <c r="T128" s="1" t="s">
        <v>23</v>
      </c>
      <c r="U128" s="1"/>
    </row>
    <row r="129" spans="1:21" x14ac:dyDescent="0.4">
      <c r="A129" s="1" t="s">
        <v>415</v>
      </c>
      <c r="B129" s="1">
        <v>380.00093301954598</v>
      </c>
      <c r="C129" s="1">
        <v>471.64607919416801</v>
      </c>
      <c r="D129" s="1">
        <v>754.24140224984501</v>
      </c>
      <c r="E129" s="1">
        <v>1178.43553012609</v>
      </c>
      <c r="F129" s="1">
        <v>768.96157036795205</v>
      </c>
      <c r="G129" s="1">
        <v>425.823506106857</v>
      </c>
      <c r="H129" s="1">
        <v>900.546167581296</v>
      </c>
      <c r="I129" s="1">
        <v>1.0800495320843</v>
      </c>
      <c r="J129" s="1">
        <v>6.77625310683752E-4</v>
      </c>
      <c r="K129" s="1">
        <v>8.4902774392104502E-2</v>
      </c>
      <c r="L129" s="1" t="s">
        <v>416</v>
      </c>
      <c r="M129" s="1">
        <v>1</v>
      </c>
      <c r="N129" s="1">
        <v>231363751</v>
      </c>
      <c r="O129" s="1">
        <v>231425044</v>
      </c>
      <c r="P129" s="1" t="s">
        <v>23</v>
      </c>
      <c r="Q129" s="1">
        <v>7265</v>
      </c>
      <c r="R129" s="1" t="s">
        <v>24</v>
      </c>
      <c r="S129" s="1" t="s">
        <v>417</v>
      </c>
      <c r="T129" s="1" t="s">
        <v>23</v>
      </c>
      <c r="U129" s="1"/>
    </row>
    <row r="130" spans="1:21" x14ac:dyDescent="0.4">
      <c r="A130" s="1" t="s">
        <v>418</v>
      </c>
      <c r="B130" s="1">
        <v>2.1169968413345202</v>
      </c>
      <c r="C130" s="1">
        <v>4.6697631603382899</v>
      </c>
      <c r="D130" s="1">
        <v>19.523960003742602</v>
      </c>
      <c r="E130" s="1">
        <v>24.5720701329506</v>
      </c>
      <c r="F130" s="1">
        <v>33.841829502746101</v>
      </c>
      <c r="G130" s="1">
        <v>3.3933800008364101</v>
      </c>
      <c r="H130" s="1">
        <v>25.979286546479798</v>
      </c>
      <c r="I130" s="1">
        <v>2.9198685952188801</v>
      </c>
      <c r="J130" s="1">
        <v>7.0728425884730196E-4</v>
      </c>
      <c r="K130" s="1">
        <v>8.7937195967299597E-2</v>
      </c>
      <c r="L130" s="1" t="s">
        <v>419</v>
      </c>
      <c r="M130" s="1">
        <v>4</v>
      </c>
      <c r="N130" s="1">
        <v>185426249</v>
      </c>
      <c r="O130" s="1">
        <v>185449826</v>
      </c>
      <c r="P130" s="1" t="s">
        <v>28</v>
      </c>
      <c r="Q130" s="1">
        <v>1366</v>
      </c>
      <c r="R130" s="1" t="s">
        <v>24</v>
      </c>
      <c r="S130" s="1" t="s">
        <v>420</v>
      </c>
      <c r="T130" s="1" t="s">
        <v>23</v>
      </c>
      <c r="U130" s="1"/>
    </row>
    <row r="131" spans="1:21" x14ac:dyDescent="0.4">
      <c r="A131" s="1" t="s">
        <v>421</v>
      </c>
      <c r="B131" s="1">
        <v>852.09122863714299</v>
      </c>
      <c r="C131" s="1">
        <v>866.70804255878704</v>
      </c>
      <c r="D131" s="1">
        <v>209.62567582965701</v>
      </c>
      <c r="E131" s="1">
        <v>507.82278274764599</v>
      </c>
      <c r="F131" s="1">
        <v>387.30093764253797</v>
      </c>
      <c r="G131" s="1">
        <v>859.39963559796502</v>
      </c>
      <c r="H131" s="1">
        <v>368.24979873994698</v>
      </c>
      <c r="I131" s="1">
        <v>-1.22255633287273</v>
      </c>
      <c r="J131" s="1">
        <v>8.0037960142078897E-4</v>
      </c>
      <c r="K131" s="1">
        <v>9.8752179372245896E-2</v>
      </c>
      <c r="L131" s="1" t="s">
        <v>422</v>
      </c>
      <c r="M131" s="1">
        <v>1</v>
      </c>
      <c r="N131" s="1">
        <v>220879400</v>
      </c>
      <c r="O131" s="1">
        <v>220885059</v>
      </c>
      <c r="P131" s="1" t="s">
        <v>28</v>
      </c>
      <c r="Q131" s="1">
        <v>5660</v>
      </c>
      <c r="R131" s="1" t="s">
        <v>24</v>
      </c>
      <c r="S131" s="1" t="s">
        <v>423</v>
      </c>
      <c r="T131" s="1" t="s">
        <v>424</v>
      </c>
      <c r="U131" s="1"/>
    </row>
    <row r="132" spans="1:21" x14ac:dyDescent="0.4">
      <c r="A132" s="1" t="s">
        <v>425</v>
      </c>
      <c r="B132" s="1">
        <v>30.696454199350502</v>
      </c>
      <c r="C132" s="1">
        <v>34.556247386503401</v>
      </c>
      <c r="D132" s="1">
        <v>125.36437476087301</v>
      </c>
      <c r="E132" s="1">
        <v>72.692374143312307</v>
      </c>
      <c r="F132" s="1">
        <v>81.784421298303002</v>
      </c>
      <c r="G132" s="1">
        <v>32.6263507929269</v>
      </c>
      <c r="H132" s="1">
        <v>93.280390067496299</v>
      </c>
      <c r="I132" s="1">
        <v>1.5136972093227501</v>
      </c>
      <c r="J132" s="1">
        <v>8.7284548540721195E-4</v>
      </c>
      <c r="K132" s="1">
        <v>0.106877284701794</v>
      </c>
      <c r="L132" s="1" t="s">
        <v>426</v>
      </c>
      <c r="M132" s="1" t="s">
        <v>84</v>
      </c>
      <c r="N132" s="1">
        <v>15319451</v>
      </c>
      <c r="O132" s="1">
        <v>15335580</v>
      </c>
      <c r="P132" s="1" t="s">
        <v>23</v>
      </c>
      <c r="Q132" s="1">
        <v>6321</v>
      </c>
      <c r="R132" s="1" t="s">
        <v>24</v>
      </c>
      <c r="S132" s="1" t="s">
        <v>427</v>
      </c>
      <c r="T132" s="1" t="s">
        <v>23</v>
      </c>
      <c r="U132" s="1"/>
    </row>
    <row r="133" spans="1:21" x14ac:dyDescent="0.4">
      <c r="A133" s="1" t="s">
        <v>428</v>
      </c>
      <c r="B133" s="1">
        <v>141.83878836941301</v>
      </c>
      <c r="C133" s="1">
        <v>121.41384216879599</v>
      </c>
      <c r="D133" s="1">
        <v>50.351265272809798</v>
      </c>
      <c r="E133" s="1">
        <v>60.406339076837</v>
      </c>
      <c r="F133" s="1">
        <v>50.762744254119099</v>
      </c>
      <c r="G133" s="1">
        <v>131.626315269104</v>
      </c>
      <c r="H133" s="1">
        <v>53.840116201255299</v>
      </c>
      <c r="I133" s="1">
        <v>-1.28949293820446</v>
      </c>
      <c r="J133" s="1">
        <v>9.5150411655934403E-4</v>
      </c>
      <c r="K133" s="1">
        <v>0.11563278974397501</v>
      </c>
      <c r="L133" s="1" t="s">
        <v>429</v>
      </c>
      <c r="M133" s="1">
        <v>8</v>
      </c>
      <c r="N133" s="1">
        <v>142771197</v>
      </c>
      <c r="O133" s="1">
        <v>142777810</v>
      </c>
      <c r="P133" s="1" t="s">
        <v>23</v>
      </c>
      <c r="Q133" s="1">
        <v>5022</v>
      </c>
      <c r="R133" s="1" t="s">
        <v>24</v>
      </c>
      <c r="S133" s="1" t="s">
        <v>430</v>
      </c>
      <c r="T133" s="1" t="s">
        <v>23</v>
      </c>
      <c r="U133" s="1"/>
    </row>
    <row r="134" spans="1:21" x14ac:dyDescent="0.4">
      <c r="A134" s="1" t="s">
        <v>431</v>
      </c>
      <c r="B134" s="1">
        <v>131.25380416274001</v>
      </c>
      <c r="C134" s="1">
        <v>179.31890535699</v>
      </c>
      <c r="D134" s="1">
        <v>340.12793480204198</v>
      </c>
      <c r="E134" s="1">
        <v>282.57880652893198</v>
      </c>
      <c r="F134" s="1">
        <v>357.21931141787502</v>
      </c>
      <c r="G134" s="1">
        <v>155.28635475986499</v>
      </c>
      <c r="H134" s="1">
        <v>326.64201758295002</v>
      </c>
      <c r="I134" s="1">
        <v>1.07153513262699</v>
      </c>
      <c r="J134" s="1">
        <v>9.7733296922315293E-4</v>
      </c>
      <c r="K134" s="1">
        <v>0.117885319265327</v>
      </c>
      <c r="L134" s="1" t="s">
        <v>432</v>
      </c>
      <c r="M134" s="1">
        <v>15</v>
      </c>
      <c r="N134" s="1">
        <v>39250684</v>
      </c>
      <c r="O134" s="1">
        <v>39254845</v>
      </c>
      <c r="P134" s="1" t="s">
        <v>28</v>
      </c>
      <c r="Q134" s="1">
        <v>3078</v>
      </c>
      <c r="R134" s="1" t="s">
        <v>56</v>
      </c>
      <c r="S134" s="1" t="s">
        <v>433</v>
      </c>
      <c r="T134" s="1" t="s">
        <v>23</v>
      </c>
      <c r="U134" s="1"/>
    </row>
    <row r="135" spans="1:21" x14ac:dyDescent="0.4">
      <c r="A135" s="1" t="s">
        <v>434</v>
      </c>
      <c r="B135" s="1">
        <v>439.27684457691203</v>
      </c>
      <c r="C135" s="1">
        <v>230.68630012071199</v>
      </c>
      <c r="D135" s="1">
        <v>750.13109488063606</v>
      </c>
      <c r="E135" s="1">
        <v>1510.1584769209201</v>
      </c>
      <c r="F135" s="1">
        <v>474.72566385796603</v>
      </c>
      <c r="G135" s="1">
        <v>334.98157234881199</v>
      </c>
      <c r="H135" s="1">
        <v>911.67174521984202</v>
      </c>
      <c r="I135" s="1">
        <v>1.44498942560947</v>
      </c>
      <c r="J135" s="1">
        <v>9.9424727581931094E-4</v>
      </c>
      <c r="K135" s="1">
        <v>0.119037175696796</v>
      </c>
      <c r="L135" s="1" t="s">
        <v>435</v>
      </c>
      <c r="M135" s="1">
        <v>6</v>
      </c>
      <c r="N135" s="1">
        <v>154387504</v>
      </c>
      <c r="O135" s="1">
        <v>154510659</v>
      </c>
      <c r="P135" s="1" t="s">
        <v>23</v>
      </c>
      <c r="Q135" s="1">
        <v>21564</v>
      </c>
      <c r="R135" s="1" t="s">
        <v>24</v>
      </c>
      <c r="S135" s="1" t="s">
        <v>436</v>
      </c>
      <c r="T135" s="1" t="s">
        <v>23</v>
      </c>
      <c r="U135" s="1"/>
    </row>
    <row r="136" spans="1:21" x14ac:dyDescent="0.4">
      <c r="A136" s="1" t="s">
        <v>437</v>
      </c>
      <c r="B136" s="1">
        <v>7.4094889446707999</v>
      </c>
      <c r="C136" s="1">
        <v>1.86790526413532</v>
      </c>
      <c r="D136" s="1">
        <v>32.882458953671701</v>
      </c>
      <c r="E136" s="1">
        <v>65.525520354535004</v>
      </c>
      <c r="F136" s="1">
        <v>8.46045737568652</v>
      </c>
      <c r="G136" s="1">
        <v>4.63869710440306</v>
      </c>
      <c r="H136" s="1">
        <v>35.622812227964403</v>
      </c>
      <c r="I136" s="1">
        <v>2.9603417960245202</v>
      </c>
      <c r="J136" s="1">
        <v>1.00682256263331E-3</v>
      </c>
      <c r="K136" s="1">
        <v>0.119656419704722</v>
      </c>
      <c r="L136" s="1" t="s">
        <v>438</v>
      </c>
      <c r="M136" s="1">
        <v>3</v>
      </c>
      <c r="N136" s="1">
        <v>45082278</v>
      </c>
      <c r="O136" s="1">
        <v>45146422</v>
      </c>
      <c r="P136" s="1" t="s">
        <v>23</v>
      </c>
      <c r="Q136" s="1">
        <v>6507</v>
      </c>
      <c r="R136" s="1" t="s">
        <v>24</v>
      </c>
      <c r="S136" s="1" t="s">
        <v>439</v>
      </c>
      <c r="T136" s="1" t="s">
        <v>23</v>
      </c>
      <c r="U136" s="1"/>
    </row>
    <row r="137" spans="1:21" x14ac:dyDescent="0.4">
      <c r="A137" s="1" t="s">
        <v>440</v>
      </c>
      <c r="B137" s="1">
        <v>316.49102777950998</v>
      </c>
      <c r="C137" s="1">
        <v>454.83493181695002</v>
      </c>
      <c r="D137" s="1">
        <v>1949.3132698473501</v>
      </c>
      <c r="E137" s="1">
        <v>467.89316878160201</v>
      </c>
      <c r="F137" s="1">
        <v>866.72685559810805</v>
      </c>
      <c r="G137" s="1">
        <v>385.66297979823003</v>
      </c>
      <c r="H137" s="1">
        <v>1094.6444314090199</v>
      </c>
      <c r="I137" s="1">
        <v>1.50463242226835</v>
      </c>
      <c r="J137" s="1">
        <v>1.04631490714319E-3</v>
      </c>
      <c r="K137" s="1">
        <v>0.123442247037631</v>
      </c>
      <c r="L137" s="1" t="s">
        <v>441</v>
      </c>
      <c r="M137" s="1">
        <v>2</v>
      </c>
      <c r="N137" s="1">
        <v>150468195</v>
      </c>
      <c r="O137" s="1">
        <v>150539011</v>
      </c>
      <c r="P137" s="1" t="s">
        <v>23</v>
      </c>
      <c r="Q137" s="1">
        <v>3594</v>
      </c>
      <c r="R137" s="1" t="s">
        <v>24</v>
      </c>
      <c r="S137" s="1" t="s">
        <v>442</v>
      </c>
      <c r="T137" s="1" t="s">
        <v>23</v>
      </c>
      <c r="U137" s="1"/>
    </row>
    <row r="138" spans="1:21" x14ac:dyDescent="0.4">
      <c r="A138" s="1" t="s">
        <v>443</v>
      </c>
      <c r="B138" s="1">
        <v>212.758182554119</v>
      </c>
      <c r="C138" s="1">
        <v>376.38291072326598</v>
      </c>
      <c r="D138" s="1">
        <v>386.36889270564302</v>
      </c>
      <c r="E138" s="1">
        <v>787.33008050996</v>
      </c>
      <c r="F138" s="1">
        <v>1072.5979850731501</v>
      </c>
      <c r="G138" s="1">
        <v>294.57054663869297</v>
      </c>
      <c r="H138" s="1">
        <v>748.76565276291603</v>
      </c>
      <c r="I138" s="1">
        <v>1.3452953157568099</v>
      </c>
      <c r="J138" s="1">
        <v>1.0915681401303899E-3</v>
      </c>
      <c r="K138" s="1">
        <v>0.127847940934257</v>
      </c>
      <c r="L138" s="1" t="s">
        <v>444</v>
      </c>
      <c r="M138" s="1">
        <v>8</v>
      </c>
      <c r="N138" s="1">
        <v>9136255</v>
      </c>
      <c r="O138" s="1">
        <v>9151574</v>
      </c>
      <c r="P138" s="1" t="s">
        <v>23</v>
      </c>
      <c r="Q138" s="1">
        <v>5776</v>
      </c>
      <c r="R138" s="1" t="s">
        <v>24</v>
      </c>
      <c r="S138" s="1" t="s">
        <v>445</v>
      </c>
      <c r="T138" s="1" t="s">
        <v>23</v>
      </c>
      <c r="U138" s="1"/>
    </row>
    <row r="139" spans="1:21" x14ac:dyDescent="0.4">
      <c r="A139" s="1" t="s">
        <v>446</v>
      </c>
      <c r="B139" s="1">
        <v>3.1754952620017698</v>
      </c>
      <c r="C139" s="1">
        <v>14.0092894810149</v>
      </c>
      <c r="D139" s="1">
        <v>31.854882111369498</v>
      </c>
      <c r="E139" s="1">
        <v>50.167976521440899</v>
      </c>
      <c r="F139" s="1">
        <v>40.422185239391098</v>
      </c>
      <c r="G139" s="1">
        <v>8.5923923715083301</v>
      </c>
      <c r="H139" s="1">
        <v>40.815014624067203</v>
      </c>
      <c r="I139" s="1">
        <v>2.2268883779771702</v>
      </c>
      <c r="J139" s="1">
        <v>1.1352402544069901E-3</v>
      </c>
      <c r="K139" s="1">
        <v>0.13200639015813101</v>
      </c>
      <c r="L139" s="1" t="s">
        <v>447</v>
      </c>
      <c r="M139" s="1">
        <v>19</v>
      </c>
      <c r="N139" s="1">
        <v>2977446</v>
      </c>
      <c r="O139" s="1">
        <v>2995184</v>
      </c>
      <c r="P139" s="1" t="s">
        <v>28</v>
      </c>
      <c r="Q139" s="1">
        <v>3652</v>
      </c>
      <c r="R139" s="1" t="s">
        <v>24</v>
      </c>
      <c r="S139" s="1" t="s">
        <v>448</v>
      </c>
      <c r="T139" s="1" t="s">
        <v>23</v>
      </c>
      <c r="U139" s="1"/>
    </row>
    <row r="140" spans="1:21" x14ac:dyDescent="0.4">
      <c r="A140" s="1" t="s">
        <v>449</v>
      </c>
      <c r="B140" s="1">
        <v>39.164441564688502</v>
      </c>
      <c r="C140" s="1">
        <v>67.2445895088714</v>
      </c>
      <c r="D140" s="1">
        <v>161.329564241452</v>
      </c>
      <c r="E140" s="1">
        <v>95.216771765183694</v>
      </c>
      <c r="F140" s="1">
        <v>161.68874095756499</v>
      </c>
      <c r="G140" s="1">
        <v>53.204515536780001</v>
      </c>
      <c r="H140" s="1">
        <v>139.41169232140001</v>
      </c>
      <c r="I140" s="1">
        <v>1.3861419471004901</v>
      </c>
      <c r="J140" s="1">
        <v>1.1789936704791901E-3</v>
      </c>
      <c r="K140" s="1">
        <v>0.13611481925682301</v>
      </c>
      <c r="L140" s="1" t="s">
        <v>450</v>
      </c>
      <c r="M140" s="1">
        <v>18</v>
      </c>
      <c r="N140" s="1">
        <v>21529281</v>
      </c>
      <c r="O140" s="1">
        <v>21600884</v>
      </c>
      <c r="P140" s="1" t="s">
        <v>23</v>
      </c>
      <c r="Q140" s="1">
        <v>5288</v>
      </c>
      <c r="R140" s="1" t="s">
        <v>24</v>
      </c>
      <c r="S140" s="1" t="s">
        <v>451</v>
      </c>
      <c r="T140" s="1" t="s">
        <v>23</v>
      </c>
      <c r="U140" s="1"/>
    </row>
    <row r="141" spans="1:21" x14ac:dyDescent="0.4">
      <c r="A141" s="1" t="s">
        <v>452</v>
      </c>
      <c r="B141" s="1">
        <v>327.076011986183</v>
      </c>
      <c r="C141" s="1">
        <v>446.42935812834099</v>
      </c>
      <c r="D141" s="1">
        <v>970.03253913331605</v>
      </c>
      <c r="E141" s="1">
        <v>554.919250502468</v>
      </c>
      <c r="F141" s="1">
        <v>947.57122607688996</v>
      </c>
      <c r="G141" s="1">
        <v>386.752685057262</v>
      </c>
      <c r="H141" s="1">
        <v>824.174338570891</v>
      </c>
      <c r="I141" s="1">
        <v>1.09110203427633</v>
      </c>
      <c r="J141" s="1">
        <v>1.1994328000357699E-3</v>
      </c>
      <c r="K141" s="1">
        <v>0.13687376734293899</v>
      </c>
      <c r="L141" s="1" t="s">
        <v>453</v>
      </c>
      <c r="M141" s="1">
        <v>15</v>
      </c>
      <c r="N141" s="1">
        <v>55826922</v>
      </c>
      <c r="O141" s="1">
        <v>55993746</v>
      </c>
      <c r="P141" s="1" t="s">
        <v>23</v>
      </c>
      <c r="Q141" s="1">
        <v>9122</v>
      </c>
      <c r="R141" s="1" t="s">
        <v>24</v>
      </c>
      <c r="S141" s="1" t="s">
        <v>454</v>
      </c>
      <c r="T141" s="1" t="s">
        <v>23</v>
      </c>
      <c r="U141" s="1"/>
    </row>
    <row r="142" spans="1:21" x14ac:dyDescent="0.4">
      <c r="A142" s="1" t="s">
        <v>455</v>
      </c>
      <c r="B142" s="1">
        <v>16.935974730676101</v>
      </c>
      <c r="C142" s="1">
        <v>20.546957905488501</v>
      </c>
      <c r="D142" s="1">
        <v>89.399185280295001</v>
      </c>
      <c r="E142" s="1">
        <v>40.953450221584397</v>
      </c>
      <c r="F142" s="1">
        <v>59.223201629805601</v>
      </c>
      <c r="G142" s="1">
        <v>18.741466318082299</v>
      </c>
      <c r="H142" s="1">
        <v>63.191945710561697</v>
      </c>
      <c r="I142" s="1">
        <v>1.7506436518702</v>
      </c>
      <c r="J142" s="1">
        <v>1.21262553383953E-3</v>
      </c>
      <c r="K142" s="1">
        <v>0.13687376734293899</v>
      </c>
      <c r="L142" s="1" t="s">
        <v>456</v>
      </c>
      <c r="M142" s="1">
        <v>1</v>
      </c>
      <c r="N142" s="1">
        <v>222815022</v>
      </c>
      <c r="O142" s="1">
        <v>222837384</v>
      </c>
      <c r="P142" s="1" t="s">
        <v>28</v>
      </c>
      <c r="Q142" s="1">
        <v>1069</v>
      </c>
      <c r="R142" s="1" t="s">
        <v>56</v>
      </c>
      <c r="S142" s="1" t="s">
        <v>457</v>
      </c>
      <c r="T142" s="1" t="s">
        <v>23</v>
      </c>
      <c r="U142" s="1"/>
    </row>
    <row r="143" spans="1:21" x14ac:dyDescent="0.4">
      <c r="A143" s="1" t="s">
        <v>458</v>
      </c>
      <c r="B143" s="1">
        <v>478.44128614160098</v>
      </c>
      <c r="C143" s="1">
        <v>806.93507410645702</v>
      </c>
      <c r="D143" s="1">
        <v>1068.67991599433</v>
      </c>
      <c r="E143" s="1">
        <v>1292.08135449099</v>
      </c>
      <c r="F143" s="1">
        <v>1710.89249152772</v>
      </c>
      <c r="G143" s="1">
        <v>642.68818012402903</v>
      </c>
      <c r="H143" s="1">
        <v>1357.21792067101</v>
      </c>
      <c r="I143" s="1">
        <v>1.0780322246020799</v>
      </c>
      <c r="J143" s="1">
        <v>1.21451384085765E-3</v>
      </c>
      <c r="K143" s="1">
        <v>0.13687376734293899</v>
      </c>
      <c r="L143" s="1" t="s">
        <v>459</v>
      </c>
      <c r="M143" s="1">
        <v>9</v>
      </c>
      <c r="N143" s="1">
        <v>117704175</v>
      </c>
      <c r="O143" s="1">
        <v>117724730</v>
      </c>
      <c r="P143" s="1" t="s">
        <v>28</v>
      </c>
      <c r="Q143" s="1">
        <v>13272</v>
      </c>
      <c r="R143" s="1" t="s">
        <v>24</v>
      </c>
      <c r="S143" s="1" t="s">
        <v>460</v>
      </c>
      <c r="T143" s="1" t="s">
        <v>23</v>
      </c>
      <c r="U143" s="1"/>
    </row>
    <row r="144" spans="1:21" x14ac:dyDescent="0.4">
      <c r="A144" s="1" t="s">
        <v>461</v>
      </c>
      <c r="B144" s="1">
        <v>257.21511622214399</v>
      </c>
      <c r="C144" s="1">
        <v>311.00622647852998</v>
      </c>
      <c r="D144" s="1">
        <v>449.05108008607999</v>
      </c>
      <c r="E144" s="1">
        <v>931.69099254104503</v>
      </c>
      <c r="F144" s="1">
        <v>531.12871302920905</v>
      </c>
      <c r="G144" s="1">
        <v>284.11067135033699</v>
      </c>
      <c r="H144" s="1">
        <v>637.29026188544401</v>
      </c>
      <c r="I144" s="1">
        <v>1.16496921294112</v>
      </c>
      <c r="J144" s="1">
        <v>1.2194408524025999E-3</v>
      </c>
      <c r="K144" s="1">
        <v>0.13687376734293899</v>
      </c>
      <c r="L144" s="1" t="s">
        <v>462</v>
      </c>
      <c r="M144" s="1">
        <v>2</v>
      </c>
      <c r="N144" s="1">
        <v>207074137</v>
      </c>
      <c r="O144" s="1">
        <v>207167267</v>
      </c>
      <c r="P144" s="1" t="s">
        <v>23</v>
      </c>
      <c r="Q144" s="1">
        <v>9262</v>
      </c>
      <c r="R144" s="1" t="s">
        <v>24</v>
      </c>
      <c r="S144" s="1" t="s">
        <v>463</v>
      </c>
      <c r="T144" s="1" t="s">
        <v>188</v>
      </c>
      <c r="U144" s="1"/>
    </row>
    <row r="145" spans="1:21" x14ac:dyDescent="0.4">
      <c r="A145" s="1" t="s">
        <v>464</v>
      </c>
      <c r="B145" s="1">
        <v>219.10917307812201</v>
      </c>
      <c r="C145" s="1">
        <v>190.52633694180199</v>
      </c>
      <c r="D145" s="1">
        <v>62.682187380436702</v>
      </c>
      <c r="E145" s="1">
        <v>104.43129806504</v>
      </c>
      <c r="F145" s="1">
        <v>99.645386869196798</v>
      </c>
      <c r="G145" s="1">
        <v>204.81775500996201</v>
      </c>
      <c r="H145" s="1">
        <v>88.919624104891199</v>
      </c>
      <c r="I145" s="1">
        <v>-1.20264446930476</v>
      </c>
      <c r="J145" s="1">
        <v>1.2282660752116E-3</v>
      </c>
      <c r="K145" s="1">
        <v>0.136913548783759</v>
      </c>
      <c r="L145" s="1" t="s">
        <v>465</v>
      </c>
      <c r="M145" s="1">
        <v>1</v>
      </c>
      <c r="N145" s="1">
        <v>16231700</v>
      </c>
      <c r="O145" s="1">
        <v>16237162</v>
      </c>
      <c r="P145" s="1" t="s">
        <v>23</v>
      </c>
      <c r="Q145" s="1">
        <v>1545</v>
      </c>
      <c r="R145" s="1" t="s">
        <v>24</v>
      </c>
      <c r="S145" s="1" t="s">
        <v>466</v>
      </c>
      <c r="T145" s="1" t="s">
        <v>23</v>
      </c>
      <c r="U145" s="1"/>
    </row>
    <row r="146" spans="1:21" x14ac:dyDescent="0.4">
      <c r="A146" s="1" t="s">
        <v>467</v>
      </c>
      <c r="B146" s="1">
        <v>586.40812504966095</v>
      </c>
      <c r="C146" s="1">
        <v>593.99387399503098</v>
      </c>
      <c r="D146" s="1">
        <v>221.95659793728399</v>
      </c>
      <c r="E146" s="1">
        <v>366.53337948318</v>
      </c>
      <c r="F146" s="1">
        <v>279.195093397655</v>
      </c>
      <c r="G146" s="1">
        <v>590.20099952234602</v>
      </c>
      <c r="H146" s="1">
        <v>289.22835693937299</v>
      </c>
      <c r="I146" s="1">
        <v>-1.02907155472362</v>
      </c>
      <c r="J146" s="1">
        <v>1.2394677269109099E-3</v>
      </c>
      <c r="K146" s="1">
        <v>0.13721586897302099</v>
      </c>
      <c r="L146" s="1" t="s">
        <v>468</v>
      </c>
      <c r="M146" s="1">
        <v>13</v>
      </c>
      <c r="N146" s="1">
        <v>52377167</v>
      </c>
      <c r="O146" s="1">
        <v>52416373</v>
      </c>
      <c r="P146" s="1" t="s">
        <v>23</v>
      </c>
      <c r="Q146" s="1">
        <v>3705</v>
      </c>
      <c r="R146" s="1" t="s">
        <v>24</v>
      </c>
      <c r="S146" s="1" t="s">
        <v>469</v>
      </c>
      <c r="T146" s="1" t="s">
        <v>23</v>
      </c>
      <c r="U146" s="1"/>
    </row>
    <row r="147" spans="1:21" x14ac:dyDescent="0.4">
      <c r="A147" s="1" t="s">
        <v>470</v>
      </c>
      <c r="B147" s="1">
        <v>133.370801004074</v>
      </c>
      <c r="C147" s="1">
        <v>206.40353168695299</v>
      </c>
      <c r="D147" s="1">
        <v>554.89149484321001</v>
      </c>
      <c r="E147" s="1">
        <v>210.91026864116</v>
      </c>
      <c r="F147" s="1">
        <v>525.48840811208504</v>
      </c>
      <c r="G147" s="1">
        <v>169.887166345514</v>
      </c>
      <c r="H147" s="1">
        <v>430.43005719881802</v>
      </c>
      <c r="I147" s="1">
        <v>1.3402813648390199</v>
      </c>
      <c r="J147" s="1">
        <v>1.29585893494879E-3</v>
      </c>
      <c r="K147" s="1">
        <v>0.14152005382146801</v>
      </c>
      <c r="L147" s="1" t="s">
        <v>471</v>
      </c>
      <c r="M147" s="1">
        <v>15</v>
      </c>
      <c r="N147" s="1">
        <v>49106068</v>
      </c>
      <c r="O147" s="1">
        <v>49155661</v>
      </c>
      <c r="P147" s="1" t="s">
        <v>23</v>
      </c>
      <c r="Q147" s="1">
        <v>7510</v>
      </c>
      <c r="R147" s="1" t="s">
        <v>24</v>
      </c>
      <c r="S147" s="1" t="s">
        <v>472</v>
      </c>
      <c r="T147" s="1" t="s">
        <v>23</v>
      </c>
      <c r="U147" s="1"/>
    </row>
    <row r="148" spans="1:21" x14ac:dyDescent="0.4">
      <c r="A148" s="1" t="s">
        <v>473</v>
      </c>
      <c r="B148" s="1">
        <v>708.135443426395</v>
      </c>
      <c r="C148" s="1">
        <v>1066.57390582127</v>
      </c>
      <c r="D148" s="1">
        <v>1333.79474130831</v>
      </c>
      <c r="E148" s="1">
        <v>2120.3648852225301</v>
      </c>
      <c r="F148" s="1">
        <v>1984.4472800082499</v>
      </c>
      <c r="G148" s="1">
        <v>887.35467462383099</v>
      </c>
      <c r="H148" s="1">
        <v>1812.8689688463601</v>
      </c>
      <c r="I148" s="1">
        <v>1.0303881234147201</v>
      </c>
      <c r="J148" s="1">
        <v>1.31520453890646E-3</v>
      </c>
      <c r="K148" s="1">
        <v>0.14266879840500099</v>
      </c>
      <c r="L148" s="1" t="s">
        <v>474</v>
      </c>
      <c r="M148" s="1">
        <v>15</v>
      </c>
      <c r="N148" s="1">
        <v>69160584</v>
      </c>
      <c r="O148" s="1">
        <v>69272217</v>
      </c>
      <c r="P148" s="1" t="s">
        <v>28</v>
      </c>
      <c r="Q148" s="1">
        <v>6630</v>
      </c>
      <c r="R148" s="1" t="s">
        <v>24</v>
      </c>
      <c r="S148" s="1" t="s">
        <v>475</v>
      </c>
      <c r="T148" s="1" t="s">
        <v>23</v>
      </c>
      <c r="U148" s="1"/>
    </row>
    <row r="149" spans="1:21" x14ac:dyDescent="0.4">
      <c r="A149" s="1" t="s">
        <v>476</v>
      </c>
      <c r="B149" s="1">
        <v>2347.7494970399798</v>
      </c>
      <c r="C149" s="1">
        <v>2134.0817642746001</v>
      </c>
      <c r="D149" s="1">
        <v>559.00180221241897</v>
      </c>
      <c r="E149" s="1">
        <v>1444.63295656639</v>
      </c>
      <c r="F149" s="1">
        <v>983.29315721867704</v>
      </c>
      <c r="G149" s="1">
        <v>2240.91563065729</v>
      </c>
      <c r="H149" s="1">
        <v>995.64263866582905</v>
      </c>
      <c r="I149" s="1">
        <v>-1.17036024460796</v>
      </c>
      <c r="J149" s="1">
        <v>1.38698238930177E-3</v>
      </c>
      <c r="K149" s="1">
        <v>0.149451975721896</v>
      </c>
      <c r="L149" s="1" t="s">
        <v>477</v>
      </c>
      <c r="M149" s="1">
        <v>11</v>
      </c>
      <c r="N149" s="1">
        <v>33858576</v>
      </c>
      <c r="O149" s="1">
        <v>33892289</v>
      </c>
      <c r="P149" s="1" t="s">
        <v>23</v>
      </c>
      <c r="Q149" s="1">
        <v>3109</v>
      </c>
      <c r="R149" s="1" t="s">
        <v>24</v>
      </c>
      <c r="S149" s="1" t="s">
        <v>478</v>
      </c>
      <c r="T149" s="1" t="s">
        <v>23</v>
      </c>
      <c r="U149" s="1"/>
    </row>
    <row r="150" spans="1:21" x14ac:dyDescent="0.4">
      <c r="A150" s="1" t="s">
        <v>479</v>
      </c>
      <c r="B150" s="1">
        <v>149.248277314083</v>
      </c>
      <c r="C150" s="1">
        <v>173.71518956458499</v>
      </c>
      <c r="D150" s="1">
        <v>357.59674112118</v>
      </c>
      <c r="E150" s="1">
        <v>275.41195274015502</v>
      </c>
      <c r="F150" s="1">
        <v>344.998650764106</v>
      </c>
      <c r="G150" s="1">
        <v>161.48173343933399</v>
      </c>
      <c r="H150" s="1">
        <v>326.00244820848002</v>
      </c>
      <c r="I150" s="1">
        <v>1.0129221966711801</v>
      </c>
      <c r="J150" s="1">
        <v>1.4424112318745901E-3</v>
      </c>
      <c r="K150" s="1">
        <v>0.153379557505191</v>
      </c>
      <c r="L150" s="1" t="s">
        <v>480</v>
      </c>
      <c r="M150" s="1">
        <v>2</v>
      </c>
      <c r="N150" s="1">
        <v>175072250</v>
      </c>
      <c r="O150" s="1">
        <v>175168382</v>
      </c>
      <c r="P150" s="1" t="s">
        <v>23</v>
      </c>
      <c r="Q150" s="1">
        <v>5751</v>
      </c>
      <c r="R150" s="1" t="s">
        <v>24</v>
      </c>
      <c r="S150" s="1" t="s">
        <v>481</v>
      </c>
      <c r="T150" s="1" t="s">
        <v>198</v>
      </c>
      <c r="U150" s="1"/>
    </row>
    <row r="151" spans="1:21" x14ac:dyDescent="0.4">
      <c r="A151" s="1" t="s">
        <v>482</v>
      </c>
      <c r="B151" s="1">
        <v>21.169968413345199</v>
      </c>
      <c r="C151" s="1">
        <v>10.273478952744201</v>
      </c>
      <c r="D151" s="1">
        <v>77.068263172668097</v>
      </c>
      <c r="E151" s="1">
        <v>43.001122732663603</v>
      </c>
      <c r="F151" s="1">
        <v>46.062490156515501</v>
      </c>
      <c r="G151" s="1">
        <v>15.721723683044701</v>
      </c>
      <c r="H151" s="1">
        <v>55.377292020615698</v>
      </c>
      <c r="I151" s="1">
        <v>1.8252701673043199</v>
      </c>
      <c r="J151" s="1">
        <v>1.50575194801616E-3</v>
      </c>
      <c r="K151" s="1">
        <v>0.15906842310970701</v>
      </c>
      <c r="L151" s="1" t="s">
        <v>483</v>
      </c>
      <c r="M151" s="1">
        <v>4</v>
      </c>
      <c r="N151" s="1">
        <v>74036589</v>
      </c>
      <c r="O151" s="1">
        <v>74038807</v>
      </c>
      <c r="P151" s="1" t="s">
        <v>23</v>
      </c>
      <c r="Q151" s="1">
        <v>2219</v>
      </c>
      <c r="R151" s="1" t="s">
        <v>24</v>
      </c>
      <c r="S151" s="1" t="s">
        <v>484</v>
      </c>
      <c r="T151" s="1" t="s">
        <v>23</v>
      </c>
      <c r="U151" s="1"/>
    </row>
    <row r="152" spans="1:21" x14ac:dyDescent="0.4">
      <c r="A152" s="1" t="s">
        <v>485</v>
      </c>
      <c r="B152" s="1">
        <v>387.41042196421603</v>
      </c>
      <c r="C152" s="1">
        <v>492.19303709965601</v>
      </c>
      <c r="D152" s="1">
        <v>1137.52756442858</v>
      </c>
      <c r="E152" s="1">
        <v>585.634338168657</v>
      </c>
      <c r="F152" s="1">
        <v>1097.97935720021</v>
      </c>
      <c r="G152" s="1">
        <v>439.80172953193602</v>
      </c>
      <c r="H152" s="1">
        <v>940.380419932481</v>
      </c>
      <c r="I152" s="1">
        <v>1.0961394201956001</v>
      </c>
      <c r="J152" s="1">
        <v>1.51708127441955E-3</v>
      </c>
      <c r="K152" s="1">
        <v>0.159224575574306</v>
      </c>
      <c r="L152" s="1" t="s">
        <v>486</v>
      </c>
      <c r="M152" s="1">
        <v>15</v>
      </c>
      <c r="N152" s="1">
        <v>63189469</v>
      </c>
      <c r="O152" s="1">
        <v>63267782</v>
      </c>
      <c r="P152" s="1" t="s">
        <v>28</v>
      </c>
      <c r="Q152" s="1">
        <v>5200</v>
      </c>
      <c r="R152" s="1" t="s">
        <v>24</v>
      </c>
      <c r="S152" s="1" t="s">
        <v>487</v>
      </c>
      <c r="T152" s="1" t="s">
        <v>23</v>
      </c>
      <c r="U152" s="1"/>
    </row>
    <row r="153" spans="1:21" x14ac:dyDescent="0.4">
      <c r="A153" s="1" t="s">
        <v>488</v>
      </c>
      <c r="B153" s="1">
        <v>74.094889446708095</v>
      </c>
      <c r="C153" s="1">
        <v>84.989689518156993</v>
      </c>
      <c r="D153" s="1">
        <v>160.30198739914999</v>
      </c>
      <c r="E153" s="1">
        <v>144.36091203108501</v>
      </c>
      <c r="F153" s="1">
        <v>247.23336553395001</v>
      </c>
      <c r="G153" s="1">
        <v>79.542289482432494</v>
      </c>
      <c r="H153" s="1">
        <v>183.965421654728</v>
      </c>
      <c r="I153" s="1">
        <v>1.2097108623430399</v>
      </c>
      <c r="J153" s="1">
        <v>1.56051572942813E-3</v>
      </c>
      <c r="K153" s="1">
        <v>0.162726553127399</v>
      </c>
      <c r="L153" s="1" t="s">
        <v>489</v>
      </c>
      <c r="M153" s="1">
        <v>9</v>
      </c>
      <c r="N153" s="1">
        <v>20341665</v>
      </c>
      <c r="O153" s="1">
        <v>20622543</v>
      </c>
      <c r="P153" s="1" t="s">
        <v>23</v>
      </c>
      <c r="Q153" s="1">
        <v>8129</v>
      </c>
      <c r="R153" s="1" t="s">
        <v>24</v>
      </c>
      <c r="S153" s="1" t="s">
        <v>490</v>
      </c>
      <c r="T153" s="1" t="s">
        <v>23</v>
      </c>
      <c r="U153" s="1"/>
    </row>
    <row r="154" spans="1:21" x14ac:dyDescent="0.4">
      <c r="A154" s="1" t="s">
        <v>491</v>
      </c>
      <c r="B154" s="1">
        <v>936.771102290523</v>
      </c>
      <c r="C154" s="1">
        <v>532.35300027856601</v>
      </c>
      <c r="D154" s="1">
        <v>2177.43532883845</v>
      </c>
      <c r="E154" s="1">
        <v>1464.08584542164</v>
      </c>
      <c r="F154" s="1">
        <v>1156.2625080104899</v>
      </c>
      <c r="G154" s="1">
        <v>734.56205128454405</v>
      </c>
      <c r="H154" s="1">
        <v>1599.26122742353</v>
      </c>
      <c r="I154" s="1">
        <v>1.1228075347742299</v>
      </c>
      <c r="J154" s="1">
        <v>1.5757479504532601E-3</v>
      </c>
      <c r="K154" s="1">
        <v>0.16326162899471799</v>
      </c>
      <c r="L154" s="1" t="s">
        <v>492</v>
      </c>
      <c r="M154" s="1">
        <v>2</v>
      </c>
      <c r="N154" s="1">
        <v>30231369</v>
      </c>
      <c r="O154" s="1">
        <v>30323730</v>
      </c>
      <c r="P154" s="1" t="s">
        <v>28</v>
      </c>
      <c r="Q154" s="1">
        <v>4697</v>
      </c>
      <c r="R154" s="1" t="s">
        <v>24</v>
      </c>
      <c r="S154" s="1" t="s">
        <v>493</v>
      </c>
      <c r="T154" s="1" t="s">
        <v>23</v>
      </c>
      <c r="U154" s="1"/>
    </row>
    <row r="155" spans="1:21" x14ac:dyDescent="0.4">
      <c r="A155" s="1" t="s">
        <v>494</v>
      </c>
      <c r="B155" s="1">
        <v>15.8774763100089</v>
      </c>
      <c r="C155" s="1">
        <v>21.480910537556198</v>
      </c>
      <c r="D155" s="1">
        <v>55.489149484320997</v>
      </c>
      <c r="E155" s="1">
        <v>38.905777710505198</v>
      </c>
      <c r="F155" s="1">
        <v>95.885183591113901</v>
      </c>
      <c r="G155" s="1">
        <v>18.6791934237825</v>
      </c>
      <c r="H155" s="1">
        <v>63.426703595313398</v>
      </c>
      <c r="I155" s="1">
        <v>1.76205738263294</v>
      </c>
      <c r="J155" s="1">
        <v>1.5900602644391699E-3</v>
      </c>
      <c r="K155" s="1">
        <v>0.163695185058155</v>
      </c>
      <c r="L155" s="1" t="s">
        <v>495</v>
      </c>
      <c r="M155" s="1">
        <v>6</v>
      </c>
      <c r="N155" s="1">
        <v>79484991</v>
      </c>
      <c r="O155" s="1">
        <v>79537458</v>
      </c>
      <c r="P155" s="1" t="s">
        <v>23</v>
      </c>
      <c r="Q155" s="1">
        <v>5964</v>
      </c>
      <c r="R155" s="1" t="s">
        <v>24</v>
      </c>
      <c r="S155" s="1" t="s">
        <v>496</v>
      </c>
      <c r="T155" s="1" t="s">
        <v>23</v>
      </c>
      <c r="U155" s="1"/>
    </row>
    <row r="156" spans="1:21" x14ac:dyDescent="0.4">
      <c r="A156" s="1" t="s">
        <v>497</v>
      </c>
      <c r="B156" s="1">
        <v>431.86735563224101</v>
      </c>
      <c r="C156" s="1">
        <v>276.44997909202698</v>
      </c>
      <c r="D156" s="1">
        <v>115.088606337851</v>
      </c>
      <c r="E156" s="1">
        <v>222.17246745209499</v>
      </c>
      <c r="F156" s="1">
        <v>114.68619998152801</v>
      </c>
      <c r="G156" s="1">
        <v>354.158667362134</v>
      </c>
      <c r="H156" s="1">
        <v>150.64909125715801</v>
      </c>
      <c r="I156" s="1">
        <v>-1.23323821154413</v>
      </c>
      <c r="J156" s="1">
        <v>1.60629306706859E-3</v>
      </c>
      <c r="K156" s="1">
        <v>0.16431971419638999</v>
      </c>
      <c r="L156" s="1" t="s">
        <v>498</v>
      </c>
      <c r="M156" s="1">
        <v>3</v>
      </c>
      <c r="N156" s="1">
        <v>196639686</v>
      </c>
      <c r="O156" s="1">
        <v>196662004</v>
      </c>
      <c r="P156" s="1" t="s">
        <v>28</v>
      </c>
      <c r="Q156" s="1">
        <v>2910</v>
      </c>
      <c r="R156" s="1" t="s">
        <v>24</v>
      </c>
      <c r="S156" s="1" t="s">
        <v>499</v>
      </c>
      <c r="T156" s="1" t="s">
        <v>23</v>
      </c>
      <c r="U156" s="1"/>
    </row>
    <row r="157" spans="1:21" x14ac:dyDescent="0.4">
      <c r="A157" s="1" t="s">
        <v>500</v>
      </c>
      <c r="B157" s="1">
        <v>19.052971572010598</v>
      </c>
      <c r="C157" s="1">
        <v>20.546957905488501</v>
      </c>
      <c r="D157" s="1">
        <v>93.509492649503997</v>
      </c>
      <c r="E157" s="1">
        <v>38.905777710505198</v>
      </c>
      <c r="F157" s="1">
        <v>62.043354088367799</v>
      </c>
      <c r="G157" s="1">
        <v>19.799964738749601</v>
      </c>
      <c r="H157" s="1">
        <v>64.819541482792303</v>
      </c>
      <c r="I157" s="1">
        <v>1.7097365031326901</v>
      </c>
      <c r="J157" s="1">
        <v>1.61956352262567E-3</v>
      </c>
      <c r="K157" s="1">
        <v>0.16463525293206699</v>
      </c>
      <c r="L157" s="1" t="s">
        <v>501</v>
      </c>
      <c r="M157" s="1">
        <v>13</v>
      </c>
      <c r="N157" s="1">
        <v>72782059</v>
      </c>
      <c r="O157" s="1">
        <v>73016461</v>
      </c>
      <c r="P157" s="1" t="s">
        <v>28</v>
      </c>
      <c r="Q157" s="1">
        <v>4253</v>
      </c>
      <c r="R157" s="1" t="s">
        <v>24</v>
      </c>
      <c r="S157" s="1" t="s">
        <v>502</v>
      </c>
      <c r="T157" s="1" t="s">
        <v>23</v>
      </c>
      <c r="U157" s="1"/>
    </row>
    <row r="158" spans="1:21" x14ac:dyDescent="0.4">
      <c r="A158" s="1" t="s">
        <v>503</v>
      </c>
      <c r="B158" s="1">
        <v>2322.34553494396</v>
      </c>
      <c r="C158" s="1">
        <v>1396.2591849411499</v>
      </c>
      <c r="D158" s="1">
        <v>470.63019377442703</v>
      </c>
      <c r="E158" s="1">
        <v>1221.43665285875</v>
      </c>
      <c r="F158" s="1">
        <v>674.01643759635897</v>
      </c>
      <c r="G158" s="1">
        <v>1859.3023599425601</v>
      </c>
      <c r="H158" s="1">
        <v>788.69442807651296</v>
      </c>
      <c r="I158" s="1">
        <v>-1.2371606381217599</v>
      </c>
      <c r="J158" s="1">
        <v>1.64470240991782E-3</v>
      </c>
      <c r="K158" s="1">
        <v>0.166145781571886</v>
      </c>
      <c r="L158" s="1" t="s">
        <v>504</v>
      </c>
      <c r="M158" s="1" t="s">
        <v>84</v>
      </c>
      <c r="N158" s="1">
        <v>68828997</v>
      </c>
      <c r="O158" s="1">
        <v>68842147</v>
      </c>
      <c r="P158" s="1" t="s">
        <v>28</v>
      </c>
      <c r="Q158" s="1">
        <v>3314</v>
      </c>
      <c r="R158" s="1" t="s">
        <v>24</v>
      </c>
      <c r="S158" s="1" t="s">
        <v>505</v>
      </c>
      <c r="T158" s="1" t="s">
        <v>23</v>
      </c>
      <c r="U158" s="1"/>
    </row>
    <row r="159" spans="1:21" x14ac:dyDescent="0.4">
      <c r="A159" s="1" t="s">
        <v>506</v>
      </c>
      <c r="B159" s="1">
        <v>112.20083259072899</v>
      </c>
      <c r="C159" s="1">
        <v>160.63985271563701</v>
      </c>
      <c r="D159" s="1">
        <v>290.80424637153402</v>
      </c>
      <c r="E159" s="1">
        <v>262.10208141814002</v>
      </c>
      <c r="F159" s="1">
        <v>277.31499175861398</v>
      </c>
      <c r="G159" s="1">
        <v>136.42034265318301</v>
      </c>
      <c r="H159" s="1">
        <v>276.74043984942898</v>
      </c>
      <c r="I159" s="1">
        <v>1.0186498586014401</v>
      </c>
      <c r="J159" s="1">
        <v>1.9760356520550702E-3</v>
      </c>
      <c r="K159" s="1">
        <v>0.1974133184321</v>
      </c>
      <c r="L159" s="1" t="s">
        <v>507</v>
      </c>
      <c r="M159" s="1">
        <v>13</v>
      </c>
      <c r="N159" s="1">
        <v>97221434</v>
      </c>
      <c r="O159" s="1">
        <v>97394120</v>
      </c>
      <c r="P159" s="1" t="s">
        <v>28</v>
      </c>
      <c r="Q159" s="1">
        <v>4908</v>
      </c>
      <c r="R159" s="1" t="s">
        <v>24</v>
      </c>
      <c r="S159" s="1" t="s">
        <v>508</v>
      </c>
      <c r="T159" s="1" t="s">
        <v>23</v>
      </c>
      <c r="U159" s="1"/>
    </row>
    <row r="160" spans="1:21" x14ac:dyDescent="0.4">
      <c r="A160" s="1" t="s">
        <v>509</v>
      </c>
      <c r="B160" s="1">
        <v>81.504378391378907</v>
      </c>
      <c r="C160" s="1">
        <v>129.819415857405</v>
      </c>
      <c r="D160" s="1">
        <v>327.797012694415</v>
      </c>
      <c r="E160" s="1">
        <v>141.28940326446599</v>
      </c>
      <c r="F160" s="1">
        <v>307.396617983277</v>
      </c>
      <c r="G160" s="1">
        <v>105.661897124392</v>
      </c>
      <c r="H160" s="1">
        <v>258.82767798071899</v>
      </c>
      <c r="I160" s="1">
        <v>1.2909277371383301</v>
      </c>
      <c r="J160" s="1">
        <v>1.9786523285281301E-3</v>
      </c>
      <c r="K160" s="1">
        <v>0.1974133184321</v>
      </c>
      <c r="L160" s="1" t="s">
        <v>510</v>
      </c>
      <c r="M160" s="1">
        <v>3</v>
      </c>
      <c r="N160" s="1">
        <v>122359591</v>
      </c>
      <c r="O160" s="1">
        <v>122383231</v>
      </c>
      <c r="P160" s="1" t="s">
        <v>23</v>
      </c>
      <c r="Q160" s="1">
        <v>1746</v>
      </c>
      <c r="R160" s="1" t="s">
        <v>24</v>
      </c>
      <c r="S160" s="1" t="s">
        <v>511</v>
      </c>
      <c r="T160" s="1" t="s">
        <v>23</v>
      </c>
      <c r="U160" s="1"/>
    </row>
    <row r="161" spans="1:21" x14ac:dyDescent="0.4">
      <c r="A161" s="1" t="s">
        <v>512</v>
      </c>
      <c r="B161" s="1">
        <v>75.153387867375301</v>
      </c>
      <c r="C161" s="1">
        <v>25.2167210658268</v>
      </c>
      <c r="D161" s="1">
        <v>217.84629056807501</v>
      </c>
      <c r="E161" s="1">
        <v>164.837637141877</v>
      </c>
      <c r="F161" s="1">
        <v>74.264014742137206</v>
      </c>
      <c r="G161" s="1">
        <v>50.185054466601002</v>
      </c>
      <c r="H161" s="1">
        <v>152.315980817363</v>
      </c>
      <c r="I161" s="1">
        <v>1.6063083997302501</v>
      </c>
      <c r="J161" s="1">
        <v>2.0803277685286698E-3</v>
      </c>
      <c r="K161" s="1">
        <v>0.20161466205239201</v>
      </c>
      <c r="L161" s="1" t="s">
        <v>513</v>
      </c>
      <c r="M161" s="1">
        <v>4</v>
      </c>
      <c r="N161" s="1">
        <v>73869393</v>
      </c>
      <c r="O161" s="1">
        <v>73871242</v>
      </c>
      <c r="P161" s="1" t="s">
        <v>28</v>
      </c>
      <c r="Q161" s="1">
        <v>1296</v>
      </c>
      <c r="R161" s="1" t="s">
        <v>24</v>
      </c>
      <c r="S161" s="1" t="s">
        <v>514</v>
      </c>
      <c r="T161" s="1" t="s">
        <v>23</v>
      </c>
      <c r="U161" s="1"/>
    </row>
    <row r="162" spans="1:21" x14ac:dyDescent="0.4">
      <c r="A162" s="1" t="s">
        <v>515</v>
      </c>
      <c r="B162" s="1">
        <v>63.509905240035501</v>
      </c>
      <c r="C162" s="1">
        <v>66.310636876803798</v>
      </c>
      <c r="D162" s="1">
        <v>272.30786321009401</v>
      </c>
      <c r="E162" s="1">
        <v>71.6685378877727</v>
      </c>
      <c r="F162" s="1">
        <v>203.99102783599699</v>
      </c>
      <c r="G162" s="1">
        <v>64.910271058419596</v>
      </c>
      <c r="H162" s="1">
        <v>182.655809644621</v>
      </c>
      <c r="I162" s="1">
        <v>1.49255579837467</v>
      </c>
      <c r="J162" s="1">
        <v>2.0988599050050598E-3</v>
      </c>
      <c r="K162" s="1">
        <v>0.20161466205239201</v>
      </c>
      <c r="L162" s="1" t="s">
        <v>516</v>
      </c>
      <c r="M162" s="1">
        <v>6</v>
      </c>
      <c r="N162" s="1">
        <v>80003887</v>
      </c>
      <c r="O162" s="1">
        <v>80042527</v>
      </c>
      <c r="P162" s="1" t="s">
        <v>28</v>
      </c>
      <c r="Q162" s="1">
        <v>4579</v>
      </c>
      <c r="R162" s="1" t="s">
        <v>24</v>
      </c>
      <c r="S162" s="1" t="s">
        <v>517</v>
      </c>
      <c r="T162" s="1" t="s">
        <v>23</v>
      </c>
      <c r="U162" s="1"/>
    </row>
    <row r="163" spans="1:21" x14ac:dyDescent="0.4">
      <c r="A163" s="1" t="s">
        <v>518</v>
      </c>
      <c r="B163" s="1">
        <v>84.679873653380596</v>
      </c>
      <c r="C163" s="1">
        <v>74.716210565412695</v>
      </c>
      <c r="D163" s="1">
        <v>109.95072212634</v>
      </c>
      <c r="E163" s="1">
        <v>210.91026864116</v>
      </c>
      <c r="F163" s="1">
        <v>255.69382290963699</v>
      </c>
      <c r="G163" s="1">
        <v>79.698042109396695</v>
      </c>
      <c r="H163" s="1">
        <v>192.184937892379</v>
      </c>
      <c r="I163" s="1">
        <v>1.2713522237070201</v>
      </c>
      <c r="J163" s="1">
        <v>2.1029874133075802E-3</v>
      </c>
      <c r="K163" s="1">
        <v>0.20161466205239201</v>
      </c>
      <c r="L163" s="1" t="s">
        <v>519</v>
      </c>
      <c r="M163" s="1">
        <v>11</v>
      </c>
      <c r="N163" s="1">
        <v>9754770</v>
      </c>
      <c r="O163" s="1">
        <v>9759533</v>
      </c>
      <c r="P163" s="1" t="s">
        <v>23</v>
      </c>
      <c r="Q163" s="1">
        <v>2632</v>
      </c>
      <c r="R163" s="1" t="s">
        <v>56</v>
      </c>
      <c r="S163" s="1" t="s">
        <v>520</v>
      </c>
      <c r="T163" s="1" t="s">
        <v>23</v>
      </c>
      <c r="U163" s="1"/>
    </row>
    <row r="164" spans="1:21" x14ac:dyDescent="0.4">
      <c r="A164" s="1" t="s">
        <v>521</v>
      </c>
      <c r="B164" s="1">
        <v>44777.658689486998</v>
      </c>
      <c r="C164" s="1">
        <v>17727.3549092762</v>
      </c>
      <c r="D164" s="1">
        <v>15423.928402956601</v>
      </c>
      <c r="E164" s="1">
        <v>15662.6470372449</v>
      </c>
      <c r="F164" s="1">
        <v>5679.78705154422</v>
      </c>
      <c r="G164" s="1">
        <v>31252.506799381601</v>
      </c>
      <c r="H164" s="1">
        <v>12255.454163915299</v>
      </c>
      <c r="I164" s="1">
        <v>-1.3505537594071899</v>
      </c>
      <c r="J164" s="1">
        <v>2.11714726716962E-3</v>
      </c>
      <c r="K164" s="1">
        <v>0.20161466205239201</v>
      </c>
      <c r="L164" s="1" t="s">
        <v>522</v>
      </c>
      <c r="M164" s="1" t="s">
        <v>179</v>
      </c>
      <c r="N164" s="1">
        <v>12337</v>
      </c>
      <c r="O164" s="1">
        <v>14148</v>
      </c>
      <c r="P164" s="1" t="s">
        <v>28</v>
      </c>
      <c r="Q164" s="1">
        <v>1812</v>
      </c>
      <c r="R164" s="1" t="s">
        <v>24</v>
      </c>
      <c r="S164" s="1" t="s">
        <v>523</v>
      </c>
      <c r="T164" s="1" t="s">
        <v>23</v>
      </c>
      <c r="U164" s="1"/>
    </row>
    <row r="165" spans="1:21" x14ac:dyDescent="0.4">
      <c r="A165" s="1" t="s">
        <v>524</v>
      </c>
      <c r="B165" s="1">
        <v>184.17872519610299</v>
      </c>
      <c r="C165" s="1">
        <v>307.27041595025997</v>
      </c>
      <c r="D165" s="1">
        <v>598.04972221990499</v>
      </c>
      <c r="E165" s="1">
        <v>362.43803446102203</v>
      </c>
      <c r="F165" s="1">
        <v>620.43354088367801</v>
      </c>
      <c r="G165" s="1">
        <v>245.72457057318101</v>
      </c>
      <c r="H165" s="1">
        <v>526.97376585486802</v>
      </c>
      <c r="I165" s="1">
        <v>1.0996447905762301</v>
      </c>
      <c r="J165" s="1">
        <v>2.1205526541425899E-3</v>
      </c>
      <c r="K165" s="1">
        <v>0.20161466205239201</v>
      </c>
      <c r="L165" s="1" t="s">
        <v>525</v>
      </c>
      <c r="M165" s="1">
        <v>2</v>
      </c>
      <c r="N165" s="1">
        <v>195575977</v>
      </c>
      <c r="O165" s="1">
        <v>195737702</v>
      </c>
      <c r="P165" s="1" t="s">
        <v>28</v>
      </c>
      <c r="Q165" s="1">
        <v>6917</v>
      </c>
      <c r="R165" s="1" t="s">
        <v>24</v>
      </c>
      <c r="S165" s="1" t="s">
        <v>526</v>
      </c>
      <c r="T165" s="1" t="s">
        <v>23</v>
      </c>
      <c r="U165" s="1"/>
    </row>
    <row r="166" spans="1:21" x14ac:dyDescent="0.4">
      <c r="A166" s="1" t="s">
        <v>527</v>
      </c>
      <c r="B166" s="1">
        <v>106.908340487393</v>
      </c>
      <c r="C166" s="1">
        <v>110.206410583984</v>
      </c>
      <c r="D166" s="1">
        <v>162.35714108375399</v>
      </c>
      <c r="E166" s="1">
        <v>379.843250805195</v>
      </c>
      <c r="F166" s="1">
        <v>220.91194258736999</v>
      </c>
      <c r="G166" s="1">
        <v>108.557375535688</v>
      </c>
      <c r="H166" s="1">
        <v>254.37077815877299</v>
      </c>
      <c r="I166" s="1">
        <v>1.22813598217853</v>
      </c>
      <c r="J166" s="1">
        <v>2.14677042538788E-3</v>
      </c>
      <c r="K166" s="1">
        <v>0.202507572518759</v>
      </c>
      <c r="L166" s="1" t="s">
        <v>528</v>
      </c>
      <c r="M166" s="1">
        <v>8</v>
      </c>
      <c r="N166" s="1">
        <v>28345585</v>
      </c>
      <c r="O166" s="1">
        <v>28402701</v>
      </c>
      <c r="P166" s="1" t="s">
        <v>23</v>
      </c>
      <c r="Q166" s="1">
        <v>5819</v>
      </c>
      <c r="R166" s="1" t="s">
        <v>24</v>
      </c>
      <c r="S166" s="1" t="s">
        <v>529</v>
      </c>
      <c r="T166" s="1" t="s">
        <v>23</v>
      </c>
      <c r="U166" s="1"/>
    </row>
    <row r="167" spans="1:21" x14ac:dyDescent="0.4">
      <c r="A167" s="1" t="s">
        <v>530</v>
      </c>
      <c r="B167" s="1">
        <v>503.84524823761501</v>
      </c>
      <c r="C167" s="1">
        <v>574.38086872161</v>
      </c>
      <c r="D167" s="1">
        <v>2022.27122565081</v>
      </c>
      <c r="E167" s="1">
        <v>565.15761305786498</v>
      </c>
      <c r="F167" s="1">
        <v>1362.13363748553</v>
      </c>
      <c r="G167" s="1">
        <v>539.11305847961296</v>
      </c>
      <c r="H167" s="1">
        <v>1316.52082539807</v>
      </c>
      <c r="I167" s="1">
        <v>1.2879661662338999</v>
      </c>
      <c r="J167" s="1">
        <v>2.16608605959318E-3</v>
      </c>
      <c r="K167" s="1">
        <v>0.202507572518759</v>
      </c>
      <c r="L167" s="1" t="s">
        <v>531</v>
      </c>
      <c r="M167" s="1">
        <v>1</v>
      </c>
      <c r="N167" s="1">
        <v>162561506</v>
      </c>
      <c r="O167" s="1">
        <v>162599842</v>
      </c>
      <c r="P167" s="1" t="s">
        <v>28</v>
      </c>
      <c r="Q167" s="1">
        <v>3437</v>
      </c>
      <c r="R167" s="1" t="s">
        <v>24</v>
      </c>
      <c r="S167" s="1" t="s">
        <v>532</v>
      </c>
      <c r="T167" s="1" t="s">
        <v>23</v>
      </c>
      <c r="U167" s="1"/>
    </row>
    <row r="168" spans="1:21" x14ac:dyDescent="0.4">
      <c r="A168" s="1" t="s">
        <v>533</v>
      </c>
      <c r="B168" s="1">
        <v>16.935974730676101</v>
      </c>
      <c r="C168" s="1">
        <v>12.141384216879599</v>
      </c>
      <c r="D168" s="1">
        <v>32.882458953671701</v>
      </c>
      <c r="E168" s="1">
        <v>60.406339076837</v>
      </c>
      <c r="F168" s="1">
        <v>54.522947532201997</v>
      </c>
      <c r="G168" s="1">
        <v>14.538679473777799</v>
      </c>
      <c r="H168" s="1">
        <v>49.270581854236902</v>
      </c>
      <c r="I168" s="1">
        <v>1.7662913214426299</v>
      </c>
      <c r="J168" s="1">
        <v>2.1885801743082201E-3</v>
      </c>
      <c r="K168" s="1">
        <v>0.202507572518759</v>
      </c>
      <c r="L168" s="1" t="s">
        <v>534</v>
      </c>
      <c r="M168" s="1">
        <v>12</v>
      </c>
      <c r="N168" s="1">
        <v>7812512</v>
      </c>
      <c r="O168" s="1">
        <v>7891148</v>
      </c>
      <c r="P168" s="1" t="s">
        <v>23</v>
      </c>
      <c r="Q168" s="1">
        <v>5575</v>
      </c>
      <c r="R168" s="1" t="s">
        <v>24</v>
      </c>
      <c r="S168" s="1" t="s">
        <v>535</v>
      </c>
      <c r="T168" s="1" t="s">
        <v>23</v>
      </c>
      <c r="U168" s="1"/>
    </row>
    <row r="169" spans="1:21" x14ac:dyDescent="0.4">
      <c r="A169" s="1" t="s">
        <v>536</v>
      </c>
      <c r="B169" s="1">
        <v>82.562876812046099</v>
      </c>
      <c r="C169" s="1">
        <v>106.47060005571301</v>
      </c>
      <c r="D169" s="1">
        <v>167.49502529526501</v>
      </c>
      <c r="E169" s="1">
        <v>215.005613663318</v>
      </c>
      <c r="F169" s="1">
        <v>215.27163767024601</v>
      </c>
      <c r="G169" s="1">
        <v>94.516738433879596</v>
      </c>
      <c r="H169" s="1">
        <v>199.257425542943</v>
      </c>
      <c r="I169" s="1">
        <v>1.07461333343961</v>
      </c>
      <c r="J169" s="1">
        <v>2.1925895681979102E-3</v>
      </c>
      <c r="K169" s="1">
        <v>0.202507572518759</v>
      </c>
      <c r="L169" s="1" t="s">
        <v>537</v>
      </c>
      <c r="M169" s="1">
        <v>9</v>
      </c>
      <c r="N169" s="1">
        <v>6720863</v>
      </c>
      <c r="O169" s="1">
        <v>7175648</v>
      </c>
      <c r="P169" s="1" t="s">
        <v>28</v>
      </c>
      <c r="Q169" s="1">
        <v>10323</v>
      </c>
      <c r="R169" s="1" t="s">
        <v>24</v>
      </c>
      <c r="S169" s="1" t="s">
        <v>538</v>
      </c>
      <c r="T169" s="1" t="s">
        <v>23</v>
      </c>
      <c r="U169" s="1"/>
    </row>
    <row r="170" spans="1:21" x14ac:dyDescent="0.4">
      <c r="A170" s="1" t="s">
        <v>539</v>
      </c>
      <c r="B170" s="1">
        <v>969.58455333120799</v>
      </c>
      <c r="C170" s="1">
        <v>946.09401628453804</v>
      </c>
      <c r="D170" s="1">
        <v>307.24547584837001</v>
      </c>
      <c r="E170" s="1">
        <v>651.15985852319204</v>
      </c>
      <c r="F170" s="1">
        <v>427.72312288192899</v>
      </c>
      <c r="G170" s="1">
        <v>957.83928480787301</v>
      </c>
      <c r="H170" s="1">
        <v>462.04281908449701</v>
      </c>
      <c r="I170" s="1">
        <v>-1.05181537540294</v>
      </c>
      <c r="J170" s="1">
        <v>2.2748964654089698E-3</v>
      </c>
      <c r="K170" s="1">
        <v>0.208915633922757</v>
      </c>
      <c r="L170" s="1" t="s">
        <v>540</v>
      </c>
      <c r="M170" s="1">
        <v>16</v>
      </c>
      <c r="N170" s="1">
        <v>56989485</v>
      </c>
      <c r="O170" s="1">
        <v>57083531</v>
      </c>
      <c r="P170" s="1" t="s">
        <v>28</v>
      </c>
      <c r="Q170" s="1">
        <v>12386</v>
      </c>
      <c r="R170" s="1" t="s">
        <v>24</v>
      </c>
      <c r="S170" s="1" t="s">
        <v>541</v>
      </c>
      <c r="T170" s="1" t="s">
        <v>23</v>
      </c>
      <c r="U170" s="1"/>
    </row>
    <row r="171" spans="1:21" x14ac:dyDescent="0.4">
      <c r="A171" s="1" t="s">
        <v>542</v>
      </c>
      <c r="B171" s="1">
        <v>267.80010042881599</v>
      </c>
      <c r="C171" s="1">
        <v>311.94017911059802</v>
      </c>
      <c r="D171" s="1">
        <v>844.66816437244199</v>
      </c>
      <c r="E171" s="1">
        <v>397.24846714936899</v>
      </c>
      <c r="F171" s="1">
        <v>595.99221957613895</v>
      </c>
      <c r="G171" s="1">
        <v>289.87013976970701</v>
      </c>
      <c r="H171" s="1">
        <v>612.636283699317</v>
      </c>
      <c r="I171" s="1">
        <v>1.07925982474565</v>
      </c>
      <c r="J171" s="1">
        <v>2.3084365105255499E-3</v>
      </c>
      <c r="K171" s="1">
        <v>0.210798075252115</v>
      </c>
      <c r="L171" s="1" t="s">
        <v>543</v>
      </c>
      <c r="M171" s="1">
        <v>11</v>
      </c>
      <c r="N171" s="1">
        <v>102347211</v>
      </c>
      <c r="O171" s="1">
        <v>102378670</v>
      </c>
      <c r="P171" s="1" t="s">
        <v>28</v>
      </c>
      <c r="Q171" s="1">
        <v>4532</v>
      </c>
      <c r="R171" s="1" t="s">
        <v>24</v>
      </c>
      <c r="S171" s="1" t="s">
        <v>544</v>
      </c>
      <c r="T171" s="1" t="s">
        <v>23</v>
      </c>
      <c r="U171" s="1"/>
    </row>
    <row r="172" spans="1:21" x14ac:dyDescent="0.4">
      <c r="A172" s="1" t="s">
        <v>545</v>
      </c>
      <c r="B172" s="1">
        <v>263.566106746147</v>
      </c>
      <c r="C172" s="1">
        <v>336.222947544357</v>
      </c>
      <c r="D172" s="1">
        <v>440.83046534766203</v>
      </c>
      <c r="E172" s="1">
        <v>986.97815034018402</v>
      </c>
      <c r="F172" s="1">
        <v>544.28942450249895</v>
      </c>
      <c r="G172" s="1">
        <v>299.89452714525203</v>
      </c>
      <c r="H172" s="1">
        <v>657.36601339678202</v>
      </c>
      <c r="I172" s="1">
        <v>1.1316680127241401</v>
      </c>
      <c r="J172" s="1">
        <v>2.3529740642194998E-3</v>
      </c>
      <c r="K172" s="1">
        <v>0.213657976404381</v>
      </c>
      <c r="L172" s="1" t="s">
        <v>546</v>
      </c>
      <c r="M172" s="1">
        <v>3</v>
      </c>
      <c r="N172" s="1">
        <v>4493345</v>
      </c>
      <c r="O172" s="1">
        <v>4847840</v>
      </c>
      <c r="P172" s="1" t="s">
        <v>28</v>
      </c>
      <c r="Q172" s="1">
        <v>32454</v>
      </c>
      <c r="R172" s="1" t="s">
        <v>24</v>
      </c>
      <c r="S172" s="1" t="s">
        <v>547</v>
      </c>
      <c r="T172" s="1" t="s">
        <v>23</v>
      </c>
      <c r="U172" s="1"/>
    </row>
    <row r="173" spans="1:21" x14ac:dyDescent="0.4">
      <c r="A173" s="1" t="s">
        <v>548</v>
      </c>
      <c r="B173" s="1">
        <v>24.345463675346899</v>
      </c>
      <c r="C173" s="1">
        <v>25.2167210658268</v>
      </c>
      <c r="D173" s="1">
        <v>160.30198739914999</v>
      </c>
      <c r="E173" s="1">
        <v>22.524397621871401</v>
      </c>
      <c r="F173" s="1">
        <v>94.005081952072402</v>
      </c>
      <c r="G173" s="1">
        <v>24.781092370586901</v>
      </c>
      <c r="H173" s="1">
        <v>92.277155657697804</v>
      </c>
      <c r="I173" s="1">
        <v>1.8964361741839499</v>
      </c>
      <c r="J173" s="1">
        <v>2.5205669584932701E-3</v>
      </c>
      <c r="K173" s="1">
        <v>0.226332909722926</v>
      </c>
      <c r="L173" s="1" t="s">
        <v>549</v>
      </c>
      <c r="M173" s="1">
        <v>6</v>
      </c>
      <c r="N173" s="1">
        <v>49463378</v>
      </c>
      <c r="O173" s="1">
        <v>49493107</v>
      </c>
      <c r="P173" s="1" t="s">
        <v>28</v>
      </c>
      <c r="Q173" s="1">
        <v>1733</v>
      </c>
      <c r="R173" s="1" t="s">
        <v>24</v>
      </c>
      <c r="S173" s="1" t="s">
        <v>550</v>
      </c>
      <c r="T173" s="1" t="s">
        <v>23</v>
      </c>
      <c r="U173" s="1"/>
    </row>
    <row r="174" spans="1:21" x14ac:dyDescent="0.4">
      <c r="A174" s="1" t="s">
        <v>551</v>
      </c>
      <c r="B174" s="1">
        <v>87.8553689153824</v>
      </c>
      <c r="C174" s="1">
        <v>113.942221112254</v>
      </c>
      <c r="D174" s="1">
        <v>28.772151584462801</v>
      </c>
      <c r="E174" s="1">
        <v>26.619742644029898</v>
      </c>
      <c r="F174" s="1">
        <v>56.403049171243502</v>
      </c>
      <c r="G174" s="1">
        <v>100.898795013818</v>
      </c>
      <c r="H174" s="1">
        <v>37.264981133245399</v>
      </c>
      <c r="I174" s="1">
        <v>-1.4339198394516599</v>
      </c>
      <c r="J174" s="1">
        <v>2.6118089500048198E-3</v>
      </c>
      <c r="K174" s="1">
        <v>0.23323021027032001</v>
      </c>
      <c r="L174" s="1" t="s">
        <v>552</v>
      </c>
      <c r="M174" s="1">
        <v>10</v>
      </c>
      <c r="N174" s="1">
        <v>99532933</v>
      </c>
      <c r="O174" s="1">
        <v>99536524</v>
      </c>
      <c r="P174" s="1" t="s">
        <v>28</v>
      </c>
      <c r="Q174" s="1">
        <v>2097</v>
      </c>
      <c r="R174" s="1" t="s">
        <v>24</v>
      </c>
      <c r="S174" s="1" t="s">
        <v>553</v>
      </c>
      <c r="T174" s="1" t="s">
        <v>424</v>
      </c>
      <c r="U174" s="1"/>
    </row>
    <row r="175" spans="1:21" x14ac:dyDescent="0.4">
      <c r="A175" s="1" t="s">
        <v>554</v>
      </c>
      <c r="B175" s="1">
        <v>93.1478610187187</v>
      </c>
      <c r="C175" s="1">
        <v>115.81012637639</v>
      </c>
      <c r="D175" s="1">
        <v>291.83182321383703</v>
      </c>
      <c r="E175" s="1">
        <v>150.50392956432299</v>
      </c>
      <c r="F175" s="1">
        <v>249.11346717299199</v>
      </c>
      <c r="G175" s="1">
        <v>104.478993697554</v>
      </c>
      <c r="H175" s="1">
        <v>230.48307331705001</v>
      </c>
      <c r="I175" s="1">
        <v>1.14050578666131</v>
      </c>
      <c r="J175" s="1">
        <v>2.6781708698453799E-3</v>
      </c>
      <c r="K175" s="1">
        <v>0.23784217455665399</v>
      </c>
      <c r="L175" s="1" t="s">
        <v>555</v>
      </c>
      <c r="M175" s="1">
        <v>15</v>
      </c>
      <c r="N175" s="1">
        <v>44427234</v>
      </c>
      <c r="O175" s="1">
        <v>44529038</v>
      </c>
      <c r="P175" s="1" t="s">
        <v>28</v>
      </c>
      <c r="Q175" s="1">
        <v>9665</v>
      </c>
      <c r="R175" s="1" t="s">
        <v>24</v>
      </c>
      <c r="S175" s="1" t="s">
        <v>556</v>
      </c>
      <c r="T175" s="1" t="s">
        <v>23</v>
      </c>
      <c r="U175" s="1"/>
    </row>
    <row r="176" spans="1:21" x14ac:dyDescent="0.4">
      <c r="A176" s="1" t="s">
        <v>557</v>
      </c>
      <c r="B176" s="1">
        <v>93.1478610187187</v>
      </c>
      <c r="C176" s="1">
        <v>172.781236932517</v>
      </c>
      <c r="D176" s="1">
        <v>318.548821113695</v>
      </c>
      <c r="E176" s="1">
        <v>194.52888855252601</v>
      </c>
      <c r="F176" s="1">
        <v>406.10195403295302</v>
      </c>
      <c r="G176" s="1">
        <v>132.96454897561799</v>
      </c>
      <c r="H176" s="1">
        <v>306.393221233058</v>
      </c>
      <c r="I176" s="1">
        <v>1.2026797532278199</v>
      </c>
      <c r="J176" s="1">
        <v>2.7401709686894898E-3</v>
      </c>
      <c r="K176" s="1">
        <v>0.24201848834386999</v>
      </c>
      <c r="L176" s="1" t="s">
        <v>558</v>
      </c>
      <c r="M176" s="1">
        <v>8</v>
      </c>
      <c r="N176" s="1">
        <v>92883530</v>
      </c>
      <c r="O176" s="1">
        <v>93017673</v>
      </c>
      <c r="P176" s="1" t="s">
        <v>23</v>
      </c>
      <c r="Q176" s="1">
        <v>6724</v>
      </c>
      <c r="R176" s="1" t="s">
        <v>24</v>
      </c>
      <c r="S176" s="1" t="s">
        <v>559</v>
      </c>
      <c r="T176" s="1" t="s">
        <v>23</v>
      </c>
      <c r="U176" s="1"/>
    </row>
    <row r="177" spans="1:21" x14ac:dyDescent="0.4">
      <c r="A177" s="1" t="s">
        <v>560</v>
      </c>
      <c r="B177" s="1">
        <v>1314.65503846873</v>
      </c>
      <c r="C177" s="1">
        <v>1006.80093736894</v>
      </c>
      <c r="D177" s="1">
        <v>1604.0474508338</v>
      </c>
      <c r="E177" s="1">
        <v>4317.51748961053</v>
      </c>
      <c r="F177" s="1">
        <v>1957.18580624215</v>
      </c>
      <c r="G177" s="1">
        <v>1160.72798791884</v>
      </c>
      <c r="H177" s="1">
        <v>2626.2502488954901</v>
      </c>
      <c r="I177" s="1">
        <v>1.1780473553713</v>
      </c>
      <c r="J177" s="1">
        <v>2.7630238808263501E-3</v>
      </c>
      <c r="K177" s="1">
        <v>0.24271062492280601</v>
      </c>
      <c r="L177" s="1" t="s">
        <v>561</v>
      </c>
      <c r="M177" s="1">
        <v>19</v>
      </c>
      <c r="N177" s="1">
        <v>4969113</v>
      </c>
      <c r="O177" s="1">
        <v>5153595</v>
      </c>
      <c r="P177" s="1" t="s">
        <v>28</v>
      </c>
      <c r="Q177" s="1">
        <v>14716</v>
      </c>
      <c r="R177" s="1" t="s">
        <v>24</v>
      </c>
      <c r="S177" s="1" t="s">
        <v>562</v>
      </c>
      <c r="T177" s="1" t="s">
        <v>23</v>
      </c>
      <c r="U177" s="1"/>
    </row>
    <row r="178" spans="1:21" x14ac:dyDescent="0.4">
      <c r="A178" s="1" t="s">
        <v>563</v>
      </c>
      <c r="B178" s="1">
        <v>143.955785210747</v>
      </c>
      <c r="C178" s="1">
        <v>169.045426404246</v>
      </c>
      <c r="D178" s="1">
        <v>78.095840014970307</v>
      </c>
      <c r="E178" s="1">
        <v>70.644701632233094</v>
      </c>
      <c r="F178" s="1">
        <v>72.383913103095793</v>
      </c>
      <c r="G178" s="1">
        <v>156.50060580749701</v>
      </c>
      <c r="H178" s="1">
        <v>73.708151583433093</v>
      </c>
      <c r="I178" s="1">
        <v>-1.08703770506332</v>
      </c>
      <c r="J178" s="1">
        <v>2.8279952804681498E-3</v>
      </c>
      <c r="K178" s="1">
        <v>0.24672285734820801</v>
      </c>
      <c r="L178" s="1" t="s">
        <v>564</v>
      </c>
      <c r="M178" s="1">
        <v>12</v>
      </c>
      <c r="N178" s="1">
        <v>62643982</v>
      </c>
      <c r="O178" s="1">
        <v>62935037</v>
      </c>
      <c r="P178" s="1" t="s">
        <v>23</v>
      </c>
      <c r="Q178" s="1">
        <v>7063</v>
      </c>
      <c r="R178" s="1" t="s">
        <v>24</v>
      </c>
      <c r="S178" s="1" t="s">
        <v>565</v>
      </c>
      <c r="T178" s="1" t="s">
        <v>23</v>
      </c>
      <c r="U178" s="1"/>
    </row>
    <row r="179" spans="1:21" x14ac:dyDescent="0.4">
      <c r="A179" s="1" t="s">
        <v>566</v>
      </c>
      <c r="B179" s="1">
        <v>76.211886288042606</v>
      </c>
      <c r="C179" s="1">
        <v>101.800836895375</v>
      </c>
      <c r="D179" s="1">
        <v>192.15686951051899</v>
      </c>
      <c r="E179" s="1">
        <v>148.45625705324301</v>
      </c>
      <c r="F179" s="1">
        <v>233.13260324114</v>
      </c>
      <c r="G179" s="1">
        <v>89.006361591708696</v>
      </c>
      <c r="H179" s="1">
        <v>191.248576601634</v>
      </c>
      <c r="I179" s="1">
        <v>1.1022958110478001</v>
      </c>
      <c r="J179" s="1">
        <v>2.8392285755594101E-3</v>
      </c>
      <c r="K179" s="1">
        <v>0.24672285734820801</v>
      </c>
      <c r="L179" s="1" t="s">
        <v>567</v>
      </c>
      <c r="M179" s="1">
        <v>14</v>
      </c>
      <c r="N179" s="1">
        <v>63597039</v>
      </c>
      <c r="O179" s="1">
        <v>63641861</v>
      </c>
      <c r="P179" s="1" t="s">
        <v>23</v>
      </c>
      <c r="Q179" s="1">
        <v>3209</v>
      </c>
      <c r="R179" s="1" t="s">
        <v>24</v>
      </c>
      <c r="S179" s="1" t="s">
        <v>568</v>
      </c>
      <c r="T179" s="1" t="s">
        <v>23</v>
      </c>
      <c r="U179" s="1"/>
    </row>
    <row r="180" spans="1:21" x14ac:dyDescent="0.4">
      <c r="A180" s="1" t="s">
        <v>569</v>
      </c>
      <c r="B180" s="1">
        <v>38.105943144021303</v>
      </c>
      <c r="C180" s="1">
        <v>28.952531594097401</v>
      </c>
      <c r="D180" s="1">
        <v>4.1103073692089698</v>
      </c>
      <c r="E180" s="1">
        <v>5.1191812776980496</v>
      </c>
      <c r="F180" s="1">
        <v>12.2206606537694</v>
      </c>
      <c r="G180" s="1">
        <v>33.529237369059402</v>
      </c>
      <c r="H180" s="1">
        <v>7.1500497668921401</v>
      </c>
      <c r="I180" s="1">
        <v>-2.2175222813661399</v>
      </c>
      <c r="J180" s="1">
        <v>3.04653406405159E-3</v>
      </c>
      <c r="K180" s="1">
        <v>0.26192090466630802</v>
      </c>
      <c r="L180" s="1" t="s">
        <v>570</v>
      </c>
      <c r="M180" s="1">
        <v>11</v>
      </c>
      <c r="N180" s="1">
        <v>61258286</v>
      </c>
      <c r="O180" s="1">
        <v>61295424</v>
      </c>
      <c r="P180" s="1" t="s">
        <v>23</v>
      </c>
      <c r="Q180" s="1">
        <v>4874</v>
      </c>
      <c r="R180" s="1" t="s">
        <v>24</v>
      </c>
      <c r="S180" s="1" t="s">
        <v>571</v>
      </c>
      <c r="T180" s="1" t="s">
        <v>23</v>
      </c>
      <c r="U180" s="1"/>
    </row>
    <row r="181" spans="1:21" x14ac:dyDescent="0.4">
      <c r="A181" s="1" t="s">
        <v>572</v>
      </c>
      <c r="B181" s="1">
        <v>186.295722037437</v>
      </c>
      <c r="C181" s="1">
        <v>173.71518956458499</v>
      </c>
      <c r="D181" s="1">
        <v>398.69981481327</v>
      </c>
      <c r="E181" s="1">
        <v>478.13153133699802</v>
      </c>
      <c r="F181" s="1">
        <v>243.473162255868</v>
      </c>
      <c r="G181" s="1">
        <v>180.00545580101101</v>
      </c>
      <c r="H181" s="1">
        <v>373.43483613537802</v>
      </c>
      <c r="I181" s="1">
        <v>1.0525182863468501</v>
      </c>
      <c r="J181" s="1">
        <v>3.0932058884088902E-3</v>
      </c>
      <c r="K181" s="1">
        <v>0.26334218430504303</v>
      </c>
      <c r="L181" s="1" t="s">
        <v>573</v>
      </c>
      <c r="M181" s="1">
        <v>4</v>
      </c>
      <c r="N181" s="1">
        <v>176683538</v>
      </c>
      <c r="O181" s="1">
        <v>176792727</v>
      </c>
      <c r="P181" s="1" t="s">
        <v>23</v>
      </c>
      <c r="Q181" s="1">
        <v>2420</v>
      </c>
      <c r="R181" s="1" t="s">
        <v>24</v>
      </c>
      <c r="S181" s="1" t="s">
        <v>574</v>
      </c>
      <c r="T181" s="1" t="s">
        <v>23</v>
      </c>
      <c r="U181" s="1"/>
    </row>
    <row r="182" spans="1:21" x14ac:dyDescent="0.4">
      <c r="A182" s="1" t="s">
        <v>575</v>
      </c>
      <c r="B182" s="1">
        <v>53.983419454030098</v>
      </c>
      <c r="C182" s="1">
        <v>79.385973725751001</v>
      </c>
      <c r="D182" s="1">
        <v>232.232366360307</v>
      </c>
      <c r="E182" s="1">
        <v>83.954572954247993</v>
      </c>
      <c r="F182" s="1">
        <v>192.710418001748</v>
      </c>
      <c r="G182" s="1">
        <v>66.684696589890606</v>
      </c>
      <c r="H182" s="1">
        <v>169.63245243876801</v>
      </c>
      <c r="I182" s="1">
        <v>1.3451493715716201</v>
      </c>
      <c r="J182" s="1">
        <v>3.0956514890774101E-3</v>
      </c>
      <c r="K182" s="1">
        <v>0.26334218430504303</v>
      </c>
      <c r="L182" s="1" t="s">
        <v>576</v>
      </c>
      <c r="M182" s="1">
        <v>1</v>
      </c>
      <c r="N182" s="1">
        <v>70144805</v>
      </c>
      <c r="O182" s="1">
        <v>70205620</v>
      </c>
      <c r="P182" s="1" t="s">
        <v>23</v>
      </c>
      <c r="Q182" s="1">
        <v>2884</v>
      </c>
      <c r="R182" s="1" t="s">
        <v>24</v>
      </c>
      <c r="S182" s="1" t="s">
        <v>577</v>
      </c>
      <c r="T182" s="1" t="s">
        <v>23</v>
      </c>
      <c r="U182" s="1"/>
    </row>
    <row r="183" spans="1:21" x14ac:dyDescent="0.4">
      <c r="A183" s="1" t="s">
        <v>578</v>
      </c>
      <c r="B183" s="1">
        <v>53.983419454030098</v>
      </c>
      <c r="C183" s="1">
        <v>53.235300027856603</v>
      </c>
      <c r="D183" s="1">
        <v>160.30198739914999</v>
      </c>
      <c r="E183" s="1">
        <v>88.049917976406405</v>
      </c>
      <c r="F183" s="1">
        <v>125.02675899625601</v>
      </c>
      <c r="G183" s="1">
        <v>53.609359740943297</v>
      </c>
      <c r="H183" s="1">
        <v>124.459554790604</v>
      </c>
      <c r="I183" s="1">
        <v>1.2152044075739601</v>
      </c>
      <c r="J183" s="1">
        <v>3.29451695781073E-3</v>
      </c>
      <c r="K183" s="1">
        <v>0.27733998744320199</v>
      </c>
      <c r="L183" s="1" t="s">
        <v>579</v>
      </c>
      <c r="M183" s="1">
        <v>14</v>
      </c>
      <c r="N183" s="1">
        <v>20684177</v>
      </c>
      <c r="O183" s="1">
        <v>20698971</v>
      </c>
      <c r="P183" s="1" t="s">
        <v>28</v>
      </c>
      <c r="Q183" s="1">
        <v>1430</v>
      </c>
      <c r="R183" s="1" t="s">
        <v>24</v>
      </c>
      <c r="S183" s="1" t="s">
        <v>580</v>
      </c>
      <c r="T183" s="1" t="s">
        <v>23</v>
      </c>
      <c r="U183" s="1"/>
    </row>
    <row r="184" spans="1:21" x14ac:dyDescent="0.4">
      <c r="A184" s="1" t="s">
        <v>581</v>
      </c>
      <c r="B184" s="1">
        <v>39.164441564688502</v>
      </c>
      <c r="C184" s="1">
        <v>32.688342122368098</v>
      </c>
      <c r="D184" s="1">
        <v>8.2206147384179307</v>
      </c>
      <c r="E184" s="1">
        <v>13.309871322014899</v>
      </c>
      <c r="F184" s="1">
        <v>2.8201524585621698</v>
      </c>
      <c r="G184" s="1">
        <v>35.9263918435283</v>
      </c>
      <c r="H184" s="1">
        <v>8.1168795063316797</v>
      </c>
      <c r="I184" s="1">
        <v>-2.1541265943305299</v>
      </c>
      <c r="J184" s="1">
        <v>3.5072564705487599E-3</v>
      </c>
      <c r="K184" s="1">
        <v>0.29371910017346903</v>
      </c>
      <c r="L184" s="1" t="s">
        <v>582</v>
      </c>
      <c r="M184" s="1">
        <v>7</v>
      </c>
      <c r="N184" s="1">
        <v>149285281</v>
      </c>
      <c r="O184" s="1">
        <v>149297312</v>
      </c>
      <c r="P184" s="1" t="s">
        <v>28</v>
      </c>
      <c r="Q184" s="1">
        <v>4288</v>
      </c>
      <c r="R184" s="1" t="s">
        <v>172</v>
      </c>
      <c r="S184" s="1" t="s">
        <v>583</v>
      </c>
      <c r="T184" s="1" t="s">
        <v>23</v>
      </c>
      <c r="U184" s="1"/>
    </row>
    <row r="185" spans="1:21" x14ac:dyDescent="0.4">
      <c r="A185" s="1" t="s">
        <v>584</v>
      </c>
      <c r="B185" s="1">
        <v>6.3509905240035502</v>
      </c>
      <c r="C185" s="1">
        <v>14.0092894810149</v>
      </c>
      <c r="D185" s="1">
        <v>33.910035795973997</v>
      </c>
      <c r="E185" s="1">
        <v>31.738923921727899</v>
      </c>
      <c r="F185" s="1">
        <v>47.942591795556901</v>
      </c>
      <c r="G185" s="1">
        <v>10.1801400025092</v>
      </c>
      <c r="H185" s="1">
        <v>37.863850504419602</v>
      </c>
      <c r="I185" s="1">
        <v>1.8843743601631699</v>
      </c>
      <c r="J185" s="1">
        <v>3.6097559340362599E-3</v>
      </c>
      <c r="K185" s="1">
        <v>0.29745441944939</v>
      </c>
      <c r="L185" s="1" t="s">
        <v>585</v>
      </c>
      <c r="M185" s="1">
        <v>7</v>
      </c>
      <c r="N185" s="1">
        <v>91311368</v>
      </c>
      <c r="O185" s="1">
        <v>91515409</v>
      </c>
      <c r="P185" s="1" t="s">
        <v>28</v>
      </c>
      <c r="Q185" s="1">
        <v>1162</v>
      </c>
      <c r="R185" s="1" t="s">
        <v>56</v>
      </c>
      <c r="S185" s="1" t="s">
        <v>146</v>
      </c>
      <c r="T185" s="1" t="s">
        <v>23</v>
      </c>
      <c r="U185" s="1"/>
    </row>
    <row r="186" spans="1:21" x14ac:dyDescent="0.4">
      <c r="A186" s="1" t="s">
        <v>586</v>
      </c>
      <c r="B186" s="1">
        <v>333.42700251018601</v>
      </c>
      <c r="C186" s="1">
        <v>289.525315940974</v>
      </c>
      <c r="D186" s="1">
        <v>69.875225276552399</v>
      </c>
      <c r="E186" s="1">
        <v>205.791087363462</v>
      </c>
      <c r="F186" s="1">
        <v>126.906860635298</v>
      </c>
      <c r="G186" s="1">
        <v>311.47615922557998</v>
      </c>
      <c r="H186" s="1">
        <v>134.19105775843701</v>
      </c>
      <c r="I186" s="1">
        <v>-1.2147241236269299</v>
      </c>
      <c r="J186" s="1">
        <v>3.6135383700511801E-3</v>
      </c>
      <c r="K186" s="1">
        <v>0.29745441944939</v>
      </c>
      <c r="L186" s="1" t="s">
        <v>587</v>
      </c>
      <c r="M186" s="1">
        <v>1</v>
      </c>
      <c r="N186" s="1">
        <v>154405193</v>
      </c>
      <c r="O186" s="1">
        <v>154469450</v>
      </c>
      <c r="P186" s="1" t="s">
        <v>28</v>
      </c>
      <c r="Q186" s="1">
        <v>6453</v>
      </c>
      <c r="R186" s="1" t="s">
        <v>24</v>
      </c>
      <c r="S186" s="1" t="s">
        <v>588</v>
      </c>
      <c r="T186" s="1" t="s">
        <v>23</v>
      </c>
      <c r="U186" s="1"/>
    </row>
    <row r="187" spans="1:21" x14ac:dyDescent="0.4">
      <c r="A187" s="1" t="s">
        <v>589</v>
      </c>
      <c r="B187" s="1">
        <v>522.89821980962495</v>
      </c>
      <c r="C187" s="1">
        <v>446.42935812834099</v>
      </c>
      <c r="D187" s="1">
        <v>6173.6816685518697</v>
      </c>
      <c r="E187" s="1">
        <v>1152.8396237376</v>
      </c>
      <c r="F187" s="1">
        <v>1745.6743718499799</v>
      </c>
      <c r="G187" s="1">
        <v>484.663788968983</v>
      </c>
      <c r="H187" s="1">
        <v>3024.0652213798198</v>
      </c>
      <c r="I187" s="1">
        <v>2.64144450291003</v>
      </c>
      <c r="J187" s="1">
        <v>3.70153519641939E-3</v>
      </c>
      <c r="K187" s="1">
        <v>0.29955751699066602</v>
      </c>
      <c r="L187" s="1" t="s">
        <v>590</v>
      </c>
      <c r="M187" s="1">
        <v>4</v>
      </c>
      <c r="N187" s="1">
        <v>73740506</v>
      </c>
      <c r="O187" s="1">
        <v>73743716</v>
      </c>
      <c r="P187" s="1" t="s">
        <v>28</v>
      </c>
      <c r="Q187" s="1">
        <v>2274</v>
      </c>
      <c r="R187" s="1" t="s">
        <v>24</v>
      </c>
      <c r="S187" s="1" t="s">
        <v>591</v>
      </c>
      <c r="T187" s="1" t="s">
        <v>23</v>
      </c>
      <c r="U187" s="1"/>
    </row>
    <row r="188" spans="1:21" x14ac:dyDescent="0.4">
      <c r="A188" s="1" t="s">
        <v>592</v>
      </c>
      <c r="B188" s="1">
        <v>70.919394184706306</v>
      </c>
      <c r="C188" s="1">
        <v>92.461310574698203</v>
      </c>
      <c r="D188" s="1">
        <v>279.50090110620999</v>
      </c>
      <c r="E188" s="1">
        <v>108.52664308719901</v>
      </c>
      <c r="F188" s="1">
        <v>191.770367182228</v>
      </c>
      <c r="G188" s="1">
        <v>81.690352379702205</v>
      </c>
      <c r="H188" s="1">
        <v>193.26597045854501</v>
      </c>
      <c r="I188" s="1">
        <v>1.2409544734610001</v>
      </c>
      <c r="J188" s="1">
        <v>3.7067068859823801E-3</v>
      </c>
      <c r="K188" s="1">
        <v>0.29955751699066602</v>
      </c>
      <c r="L188" s="1" t="s">
        <v>593</v>
      </c>
      <c r="M188" s="1">
        <v>18</v>
      </c>
      <c r="N188" s="1">
        <v>54901509</v>
      </c>
      <c r="O188" s="1">
        <v>54959508</v>
      </c>
      <c r="P188" s="1" t="s">
        <v>23</v>
      </c>
      <c r="Q188" s="1">
        <v>5180</v>
      </c>
      <c r="R188" s="1" t="s">
        <v>24</v>
      </c>
      <c r="S188" s="1" t="s">
        <v>594</v>
      </c>
      <c r="T188" s="1" t="s">
        <v>23</v>
      </c>
      <c r="U188" s="1"/>
    </row>
    <row r="189" spans="1:21" x14ac:dyDescent="0.4">
      <c r="A189" s="1" t="s">
        <v>595</v>
      </c>
      <c r="B189" s="1">
        <v>125.96131205940399</v>
      </c>
      <c r="C189" s="1">
        <v>123.281747432931</v>
      </c>
      <c r="D189" s="1">
        <v>56.516726326623299</v>
      </c>
      <c r="E189" s="1">
        <v>65.525520354535004</v>
      </c>
      <c r="F189" s="1">
        <v>47.942591795556901</v>
      </c>
      <c r="G189" s="1">
        <v>124.621529746167</v>
      </c>
      <c r="H189" s="1">
        <v>56.661612825571702</v>
      </c>
      <c r="I189" s="1">
        <v>-1.1381805161612299</v>
      </c>
      <c r="J189" s="1">
        <v>3.7708390174603298E-3</v>
      </c>
      <c r="K189" s="1">
        <v>0.30322423402592702</v>
      </c>
      <c r="L189" s="1" t="s">
        <v>596</v>
      </c>
      <c r="M189" s="1">
        <v>1</v>
      </c>
      <c r="N189" s="1">
        <v>162069774</v>
      </c>
      <c r="O189" s="1">
        <v>162370475</v>
      </c>
      <c r="P189" s="1" t="s">
        <v>28</v>
      </c>
      <c r="Q189" s="1">
        <v>7771</v>
      </c>
      <c r="R189" s="1" t="s">
        <v>24</v>
      </c>
      <c r="S189" s="1" t="s">
        <v>597</v>
      </c>
      <c r="T189" s="1" t="s">
        <v>23</v>
      </c>
      <c r="U189" s="1"/>
    </row>
    <row r="190" spans="1:21" x14ac:dyDescent="0.4">
      <c r="A190" s="1" t="s">
        <v>598</v>
      </c>
      <c r="B190" s="1">
        <v>138.66329310741099</v>
      </c>
      <c r="C190" s="1">
        <v>105.53664742364499</v>
      </c>
      <c r="D190" s="1">
        <v>334.99005059053098</v>
      </c>
      <c r="E190" s="1">
        <v>172.00449093065399</v>
      </c>
      <c r="F190" s="1">
        <v>267.91448356340601</v>
      </c>
      <c r="G190" s="1">
        <v>122.099970265528</v>
      </c>
      <c r="H190" s="1">
        <v>258.30300836152998</v>
      </c>
      <c r="I190" s="1">
        <v>1.0822558415596499</v>
      </c>
      <c r="J190" s="1">
        <v>3.9006131172309002E-3</v>
      </c>
      <c r="K190" s="1">
        <v>0.31056950647193599</v>
      </c>
      <c r="L190" s="1" t="s">
        <v>599</v>
      </c>
      <c r="M190" s="1">
        <v>21</v>
      </c>
      <c r="N190" s="1">
        <v>28928144</v>
      </c>
      <c r="O190" s="1">
        <v>28992956</v>
      </c>
      <c r="P190" s="1" t="s">
        <v>23</v>
      </c>
      <c r="Q190" s="1">
        <v>8876</v>
      </c>
      <c r="R190" s="1" t="s">
        <v>24</v>
      </c>
      <c r="S190" s="1" t="s">
        <v>600</v>
      </c>
      <c r="T190" s="1" t="s">
        <v>23</v>
      </c>
      <c r="U190" s="1"/>
    </row>
    <row r="191" spans="1:21" x14ac:dyDescent="0.4">
      <c r="A191" s="1" t="s">
        <v>601</v>
      </c>
      <c r="B191" s="1">
        <v>14825.328879865599</v>
      </c>
      <c r="C191" s="1">
        <v>8112.3125621396803</v>
      </c>
      <c r="D191" s="1">
        <v>17564.370965472201</v>
      </c>
      <c r="E191" s="1">
        <v>44476.470776896203</v>
      </c>
      <c r="F191" s="1">
        <v>17109.864966096698</v>
      </c>
      <c r="G191" s="1">
        <v>11468.820721002599</v>
      </c>
      <c r="H191" s="1">
        <v>26383.568902821698</v>
      </c>
      <c r="I191" s="1">
        <v>1.2019392104534401</v>
      </c>
      <c r="J191" s="1">
        <v>3.9200518462570201E-3</v>
      </c>
      <c r="K191" s="1">
        <v>0.31058724505417801</v>
      </c>
      <c r="L191" s="1" t="s">
        <v>602</v>
      </c>
      <c r="M191" s="1">
        <v>16</v>
      </c>
      <c r="N191" s="1">
        <v>75228187</v>
      </c>
      <c r="O191" s="1">
        <v>75268053</v>
      </c>
      <c r="P191" s="1" t="s">
        <v>23</v>
      </c>
      <c r="Q191" s="1">
        <v>9178</v>
      </c>
      <c r="R191" s="1" t="s">
        <v>24</v>
      </c>
      <c r="S191" s="1" t="s">
        <v>603</v>
      </c>
      <c r="T191" s="1" t="s">
        <v>23</v>
      </c>
      <c r="U191" s="1"/>
    </row>
    <row r="192" spans="1:21" x14ac:dyDescent="0.4">
      <c r="A192" s="1" t="s">
        <v>604</v>
      </c>
      <c r="B192" s="1">
        <v>29.6379557786832</v>
      </c>
      <c r="C192" s="1">
        <v>39.2260105468417</v>
      </c>
      <c r="D192" s="1">
        <v>155.16410318763801</v>
      </c>
      <c r="E192" s="1">
        <v>38.905777710505198</v>
      </c>
      <c r="F192" s="1">
        <v>110.92599670344499</v>
      </c>
      <c r="G192" s="1">
        <v>34.4319831627624</v>
      </c>
      <c r="H192" s="1">
        <v>101.665292533863</v>
      </c>
      <c r="I192" s="1">
        <v>1.56012245452342</v>
      </c>
      <c r="J192" s="1">
        <v>3.9481021594039902E-3</v>
      </c>
      <c r="K192" s="1">
        <v>0.31128378147535002</v>
      </c>
      <c r="L192" s="1" t="s">
        <v>605</v>
      </c>
      <c r="M192" s="1">
        <v>1</v>
      </c>
      <c r="N192" s="1">
        <v>226231149</v>
      </c>
      <c r="O192" s="1">
        <v>226309869</v>
      </c>
      <c r="P192" s="1" t="s">
        <v>23</v>
      </c>
      <c r="Q192" s="1">
        <v>4442</v>
      </c>
      <c r="R192" s="1" t="s">
        <v>24</v>
      </c>
      <c r="S192" s="1" t="s">
        <v>606</v>
      </c>
      <c r="T192" s="1" t="s">
        <v>23</v>
      </c>
      <c r="U192" s="1"/>
    </row>
    <row r="193" spans="1:21" x14ac:dyDescent="0.4">
      <c r="A193" s="1" t="s">
        <v>607</v>
      </c>
      <c r="B193" s="1">
        <v>0</v>
      </c>
      <c r="C193" s="1">
        <v>0</v>
      </c>
      <c r="D193" s="1">
        <v>14.3860757922314</v>
      </c>
      <c r="E193" s="1">
        <v>2.0476725110792202</v>
      </c>
      <c r="F193" s="1">
        <v>8.46045737568652</v>
      </c>
      <c r="G193" s="1">
        <v>0</v>
      </c>
      <c r="H193" s="1">
        <v>8.29806855966571</v>
      </c>
      <c r="I193" s="1">
        <v>5.5036643296312704</v>
      </c>
      <c r="J193" s="1">
        <v>3.9876262118555203E-3</v>
      </c>
      <c r="K193" s="1">
        <v>0.312873798360295</v>
      </c>
      <c r="L193" s="1" t="s">
        <v>608</v>
      </c>
      <c r="M193" s="1">
        <v>9</v>
      </c>
      <c r="N193" s="1">
        <v>41073710</v>
      </c>
      <c r="O193" s="1">
        <v>41076392</v>
      </c>
      <c r="P193" s="1" t="s">
        <v>28</v>
      </c>
      <c r="Q193" s="1">
        <v>681</v>
      </c>
      <c r="R193" s="1" t="s">
        <v>56</v>
      </c>
      <c r="S193" s="1" t="s">
        <v>146</v>
      </c>
      <c r="T193" s="1" t="s">
        <v>23</v>
      </c>
      <c r="U193" s="1"/>
    </row>
    <row r="194" spans="1:21" x14ac:dyDescent="0.4">
      <c r="A194" s="1" t="s">
        <v>609</v>
      </c>
      <c r="B194" s="1">
        <v>529.24921033362898</v>
      </c>
      <c r="C194" s="1">
        <v>326.88342122368101</v>
      </c>
      <c r="D194" s="1">
        <v>1274.19528445478</v>
      </c>
      <c r="E194" s="1">
        <v>712.59003385556798</v>
      </c>
      <c r="F194" s="1">
        <v>664.61592940115202</v>
      </c>
      <c r="G194" s="1">
        <v>428.066315778655</v>
      </c>
      <c r="H194" s="1">
        <v>883.80041590383303</v>
      </c>
      <c r="I194" s="1">
        <v>1.0463681067900501</v>
      </c>
      <c r="J194" s="1">
        <v>4.1202796183045804E-3</v>
      </c>
      <c r="K194" s="1">
        <v>0.31564730097782101</v>
      </c>
      <c r="L194" s="1" t="s">
        <v>610</v>
      </c>
      <c r="M194" s="1">
        <v>12</v>
      </c>
      <c r="N194" s="1">
        <v>57516588</v>
      </c>
      <c r="O194" s="1">
        <v>57521737</v>
      </c>
      <c r="P194" s="1" t="s">
        <v>23</v>
      </c>
      <c r="Q194" s="1">
        <v>1307</v>
      </c>
      <c r="R194" s="1" t="s">
        <v>24</v>
      </c>
      <c r="S194" s="1" t="s">
        <v>611</v>
      </c>
      <c r="T194" s="1" t="s">
        <v>198</v>
      </c>
      <c r="U194" s="1"/>
    </row>
    <row r="195" spans="1:21" x14ac:dyDescent="0.4">
      <c r="A195" s="1" t="s">
        <v>612</v>
      </c>
      <c r="B195" s="1">
        <v>49.749425771361103</v>
      </c>
      <c r="C195" s="1">
        <v>27.084626329962099</v>
      </c>
      <c r="D195" s="1">
        <v>130.50225897238499</v>
      </c>
      <c r="E195" s="1">
        <v>88.049917976406405</v>
      </c>
      <c r="F195" s="1">
        <v>72.383913103095793</v>
      </c>
      <c r="G195" s="1">
        <v>38.417026050661597</v>
      </c>
      <c r="H195" s="1">
        <v>96.978696683962298</v>
      </c>
      <c r="I195" s="1">
        <v>1.34020479168582</v>
      </c>
      <c r="J195" s="1">
        <v>4.1307835519154403E-3</v>
      </c>
      <c r="K195" s="1">
        <v>0.31564730097782101</v>
      </c>
      <c r="L195" s="1" t="s">
        <v>613</v>
      </c>
      <c r="M195" s="1">
        <v>1</v>
      </c>
      <c r="N195" s="1">
        <v>192809039</v>
      </c>
      <c r="O195" s="1">
        <v>192812283</v>
      </c>
      <c r="P195" s="1" t="s">
        <v>28</v>
      </c>
      <c r="Q195" s="1">
        <v>2096</v>
      </c>
      <c r="R195" s="1" t="s">
        <v>24</v>
      </c>
      <c r="S195" s="1" t="s">
        <v>614</v>
      </c>
      <c r="T195" s="1" t="s">
        <v>23</v>
      </c>
      <c r="U195" s="1"/>
    </row>
    <row r="196" spans="1:21" x14ac:dyDescent="0.4">
      <c r="A196" s="1" t="s">
        <v>615</v>
      </c>
      <c r="B196" s="1">
        <v>60.334409978033698</v>
      </c>
      <c r="C196" s="1">
        <v>72.848305301277406</v>
      </c>
      <c r="D196" s="1">
        <v>282.583631633116</v>
      </c>
      <c r="E196" s="1">
        <v>72.692374143312307</v>
      </c>
      <c r="F196" s="1">
        <v>172.96935079181301</v>
      </c>
      <c r="G196" s="1">
        <v>66.591357639655499</v>
      </c>
      <c r="H196" s="1">
        <v>176.081785522747</v>
      </c>
      <c r="I196" s="1">
        <v>1.40186597477335</v>
      </c>
      <c r="J196" s="1">
        <v>4.1442817964715099E-3</v>
      </c>
      <c r="K196" s="1">
        <v>0.31564730097782101</v>
      </c>
      <c r="L196" s="1" t="s">
        <v>616</v>
      </c>
      <c r="M196" s="1">
        <v>5</v>
      </c>
      <c r="N196" s="1">
        <v>65517766</v>
      </c>
      <c r="O196" s="1">
        <v>65563171</v>
      </c>
      <c r="P196" s="1" t="s">
        <v>23</v>
      </c>
      <c r="Q196" s="1">
        <v>4312</v>
      </c>
      <c r="R196" s="1" t="s">
        <v>24</v>
      </c>
      <c r="S196" s="1" t="s">
        <v>617</v>
      </c>
      <c r="T196" s="1" t="s">
        <v>23</v>
      </c>
      <c r="U196" s="1"/>
    </row>
    <row r="197" spans="1:21" x14ac:dyDescent="0.4">
      <c r="A197" s="1" t="s">
        <v>618</v>
      </c>
      <c r="B197" s="1">
        <v>345.07048513752602</v>
      </c>
      <c r="C197" s="1">
        <v>233.48815801691501</v>
      </c>
      <c r="D197" s="1">
        <v>104.812837914829</v>
      </c>
      <c r="E197" s="1">
        <v>179.171344719432</v>
      </c>
      <c r="F197" s="1">
        <v>139.127521289067</v>
      </c>
      <c r="G197" s="1">
        <v>289.27932157722</v>
      </c>
      <c r="H197" s="1">
        <v>141.03723464110899</v>
      </c>
      <c r="I197" s="1">
        <v>-1.0355928109211101</v>
      </c>
      <c r="J197" s="1">
        <v>4.3793256364981501E-3</v>
      </c>
      <c r="K197" s="1">
        <v>0.329576128241656</v>
      </c>
      <c r="L197" s="1" t="s">
        <v>619</v>
      </c>
      <c r="M197" s="1">
        <v>11</v>
      </c>
      <c r="N197" s="1">
        <v>61680433</v>
      </c>
      <c r="O197" s="1">
        <v>61747001</v>
      </c>
      <c r="P197" s="1" t="s">
        <v>28</v>
      </c>
      <c r="Q197" s="1">
        <v>5757</v>
      </c>
      <c r="R197" s="1" t="s">
        <v>24</v>
      </c>
      <c r="S197" s="1" t="s">
        <v>620</v>
      </c>
      <c r="T197" s="1" t="s">
        <v>23</v>
      </c>
      <c r="U197" s="1"/>
    </row>
    <row r="198" spans="1:21" x14ac:dyDescent="0.4">
      <c r="A198" s="1" t="s">
        <v>621</v>
      </c>
      <c r="B198" s="1">
        <v>826.687266541128</v>
      </c>
      <c r="C198" s="1">
        <v>283.92160014856802</v>
      </c>
      <c r="D198" s="1">
        <v>4627.1785208869896</v>
      </c>
      <c r="E198" s="1">
        <v>5566.5977213688602</v>
      </c>
      <c r="F198" s="1">
        <v>1067.8977309755401</v>
      </c>
      <c r="G198" s="1">
        <v>555.30443334484801</v>
      </c>
      <c r="H198" s="1">
        <v>3753.8913244104601</v>
      </c>
      <c r="I198" s="1">
        <v>2.7571609533410402</v>
      </c>
      <c r="J198" s="1">
        <v>4.3840170495549101E-3</v>
      </c>
      <c r="K198" s="1">
        <v>0.329576128241656</v>
      </c>
      <c r="L198" s="1" t="s">
        <v>622</v>
      </c>
      <c r="M198" s="1">
        <v>3</v>
      </c>
      <c r="N198" s="1">
        <v>45224466</v>
      </c>
      <c r="O198" s="1">
        <v>45226278</v>
      </c>
      <c r="P198" s="1" t="s">
        <v>23</v>
      </c>
      <c r="Q198" s="1">
        <v>1813</v>
      </c>
      <c r="R198" s="1" t="s">
        <v>24</v>
      </c>
      <c r="S198" s="1" t="s">
        <v>623</v>
      </c>
      <c r="T198" s="1" t="s">
        <v>23</v>
      </c>
      <c r="U198" s="1"/>
    </row>
    <row r="199" spans="1:21" x14ac:dyDescent="0.4">
      <c r="A199" s="1" t="s">
        <v>624</v>
      </c>
      <c r="B199" s="1">
        <v>81.504378391378907</v>
      </c>
      <c r="C199" s="1">
        <v>98.998978999171797</v>
      </c>
      <c r="D199" s="1">
        <v>315.46609058678803</v>
      </c>
      <c r="E199" s="1">
        <v>102.383625553961</v>
      </c>
      <c r="F199" s="1">
        <v>231.25250160209799</v>
      </c>
      <c r="G199" s="1">
        <v>90.251678695275302</v>
      </c>
      <c r="H199" s="1">
        <v>216.36740591428199</v>
      </c>
      <c r="I199" s="1">
        <v>1.2607108832316301</v>
      </c>
      <c r="J199" s="1">
        <v>4.5571317154984997E-3</v>
      </c>
      <c r="K199" s="1">
        <v>0.33787577943854302</v>
      </c>
      <c r="L199" s="1" t="s">
        <v>625</v>
      </c>
      <c r="M199" s="1">
        <v>10</v>
      </c>
      <c r="N199" s="1">
        <v>94333226</v>
      </c>
      <c r="O199" s="1">
        <v>94362959</v>
      </c>
      <c r="P199" s="1" t="s">
        <v>23</v>
      </c>
      <c r="Q199" s="1">
        <v>4464</v>
      </c>
      <c r="R199" s="1" t="s">
        <v>24</v>
      </c>
      <c r="S199" s="1" t="s">
        <v>626</v>
      </c>
      <c r="T199" s="1" t="s">
        <v>23</v>
      </c>
      <c r="U199" s="1"/>
    </row>
    <row r="200" spans="1:21" x14ac:dyDescent="0.4">
      <c r="A200" s="1" t="s">
        <v>627</v>
      </c>
      <c r="B200" s="1">
        <v>6.3509905240035502</v>
      </c>
      <c r="C200" s="1">
        <v>8.4055736886089303</v>
      </c>
      <c r="D200" s="1">
        <v>30.8273052690672</v>
      </c>
      <c r="E200" s="1">
        <v>27.643578899569501</v>
      </c>
      <c r="F200" s="1">
        <v>29.141575405142401</v>
      </c>
      <c r="G200" s="1">
        <v>7.3782821063062398</v>
      </c>
      <c r="H200" s="1">
        <v>29.204153191259699</v>
      </c>
      <c r="I200" s="1">
        <v>1.9795521400134899</v>
      </c>
      <c r="J200" s="1">
        <v>4.6371690456218197E-3</v>
      </c>
      <c r="K200" s="1">
        <v>0.33834867074517599</v>
      </c>
      <c r="L200" s="1" t="s">
        <v>628</v>
      </c>
      <c r="M200" s="1">
        <v>11</v>
      </c>
      <c r="N200" s="1">
        <v>85694224</v>
      </c>
      <c r="O200" s="1">
        <v>85811159</v>
      </c>
      <c r="P200" s="1" t="s">
        <v>23</v>
      </c>
      <c r="Q200" s="1">
        <v>11258</v>
      </c>
      <c r="R200" s="1" t="s">
        <v>24</v>
      </c>
      <c r="S200" s="1" t="s">
        <v>629</v>
      </c>
      <c r="T200" s="1" t="s">
        <v>23</v>
      </c>
      <c r="U200" s="1"/>
    </row>
    <row r="201" spans="1:21" x14ac:dyDescent="0.4">
      <c r="A201" s="1" t="s">
        <v>630</v>
      </c>
      <c r="B201" s="1">
        <v>48.690927350693897</v>
      </c>
      <c r="C201" s="1">
        <v>86.857594782292296</v>
      </c>
      <c r="D201" s="1">
        <v>155.16410318763801</v>
      </c>
      <c r="E201" s="1">
        <v>104.43129806504</v>
      </c>
      <c r="F201" s="1">
        <v>214.33158685072499</v>
      </c>
      <c r="G201" s="1">
        <v>67.774261066493096</v>
      </c>
      <c r="H201" s="1">
        <v>157.97566270113501</v>
      </c>
      <c r="I201" s="1">
        <v>1.2184117295847501</v>
      </c>
      <c r="J201" s="1">
        <v>4.6380300565820798E-3</v>
      </c>
      <c r="K201" s="1">
        <v>0.33834867074517599</v>
      </c>
      <c r="L201" s="1" t="s">
        <v>631</v>
      </c>
      <c r="M201" s="1">
        <v>2</v>
      </c>
      <c r="N201" s="1">
        <v>88027205</v>
      </c>
      <c r="O201" s="1">
        <v>88055729</v>
      </c>
      <c r="P201" s="1" t="s">
        <v>23</v>
      </c>
      <c r="Q201" s="1">
        <v>1753</v>
      </c>
      <c r="R201" s="1" t="s">
        <v>24</v>
      </c>
      <c r="S201" s="1" t="s">
        <v>632</v>
      </c>
      <c r="T201" s="1" t="s">
        <v>23</v>
      </c>
      <c r="U201" s="1"/>
    </row>
    <row r="202" spans="1:21" x14ac:dyDescent="0.4">
      <c r="A202" s="1" t="s">
        <v>633</v>
      </c>
      <c r="B202" s="1">
        <v>4.2339936826690296</v>
      </c>
      <c r="C202" s="1">
        <v>10.273478952744201</v>
      </c>
      <c r="D202" s="1">
        <v>113.033452653247</v>
      </c>
      <c r="E202" s="1">
        <v>12.2860350664753</v>
      </c>
      <c r="F202" s="1">
        <v>9.4005081952072391</v>
      </c>
      <c r="G202" s="1">
        <v>7.2537363177066396</v>
      </c>
      <c r="H202" s="1">
        <v>44.9066653049764</v>
      </c>
      <c r="I202" s="1">
        <v>2.6188556325917598</v>
      </c>
      <c r="J202" s="1">
        <v>4.66744612248963E-3</v>
      </c>
      <c r="K202" s="1">
        <v>0.33834867074517599</v>
      </c>
      <c r="L202" s="1" t="s">
        <v>634</v>
      </c>
      <c r="M202" s="1">
        <v>15</v>
      </c>
      <c r="N202" s="1">
        <v>79960889</v>
      </c>
      <c r="O202" s="1">
        <v>79971446</v>
      </c>
      <c r="P202" s="1" t="s">
        <v>23</v>
      </c>
      <c r="Q202" s="1">
        <v>1089</v>
      </c>
      <c r="R202" s="1" t="s">
        <v>24</v>
      </c>
      <c r="S202" s="1" t="s">
        <v>635</v>
      </c>
      <c r="T202" s="1" t="s">
        <v>23</v>
      </c>
      <c r="U202" s="1"/>
    </row>
    <row r="203" spans="1:21" x14ac:dyDescent="0.4">
      <c r="A203" s="1" t="s">
        <v>636</v>
      </c>
      <c r="B203" s="1">
        <v>157.71626467942099</v>
      </c>
      <c r="C203" s="1">
        <v>204.53562642281699</v>
      </c>
      <c r="D203" s="1">
        <v>67.820071591947894</v>
      </c>
      <c r="E203" s="1">
        <v>107.502806831659</v>
      </c>
      <c r="F203" s="1">
        <v>85.5446245763859</v>
      </c>
      <c r="G203" s="1">
        <v>181.125945551119</v>
      </c>
      <c r="H203" s="1">
        <v>86.955834333330998</v>
      </c>
      <c r="I203" s="1">
        <v>-1.0594887308485501</v>
      </c>
      <c r="J203" s="1">
        <v>4.7191871370547596E-3</v>
      </c>
      <c r="K203" s="1">
        <v>0.33834867074517599</v>
      </c>
      <c r="L203" s="1" t="s">
        <v>637</v>
      </c>
      <c r="M203" s="1">
        <v>12</v>
      </c>
      <c r="N203" s="1">
        <v>13000420</v>
      </c>
      <c r="O203" s="1">
        <v>13004830</v>
      </c>
      <c r="P203" s="1" t="s">
        <v>28</v>
      </c>
      <c r="Q203" s="1">
        <v>4411</v>
      </c>
      <c r="R203" s="1" t="s">
        <v>638</v>
      </c>
      <c r="S203" s="1" t="s">
        <v>639</v>
      </c>
      <c r="T203" s="1" t="s">
        <v>23</v>
      </c>
      <c r="U203" s="1"/>
    </row>
    <row r="204" spans="1:21" x14ac:dyDescent="0.4">
      <c r="A204" s="1" t="s">
        <v>640</v>
      </c>
      <c r="B204" s="1">
        <v>14518.364337872101</v>
      </c>
      <c r="C204" s="1">
        <v>6078.1637294963202</v>
      </c>
      <c r="D204" s="1">
        <v>5888.0153063918397</v>
      </c>
      <c r="E204" s="1">
        <v>5135.5626577866797</v>
      </c>
      <c r="F204" s="1">
        <v>1824.63864068973</v>
      </c>
      <c r="G204" s="1">
        <v>10298.2640336842</v>
      </c>
      <c r="H204" s="1">
        <v>4282.7388682894198</v>
      </c>
      <c r="I204" s="1">
        <v>-1.2658133230331501</v>
      </c>
      <c r="J204" s="1">
        <v>4.7497854896748496E-3</v>
      </c>
      <c r="K204" s="1">
        <v>0.33834867074517599</v>
      </c>
      <c r="L204" s="1" t="s">
        <v>641</v>
      </c>
      <c r="M204" s="1" t="s">
        <v>179</v>
      </c>
      <c r="N204" s="1">
        <v>14149</v>
      </c>
      <c r="O204" s="1">
        <v>14673</v>
      </c>
      <c r="P204" s="1" t="s">
        <v>23</v>
      </c>
      <c r="Q204" s="1">
        <v>525</v>
      </c>
      <c r="R204" s="1" t="s">
        <v>24</v>
      </c>
      <c r="S204" s="1" t="s">
        <v>642</v>
      </c>
      <c r="T204" s="1" t="s">
        <v>23</v>
      </c>
      <c r="U204" s="1"/>
    </row>
    <row r="205" spans="1:21" x14ac:dyDescent="0.4">
      <c r="A205" s="1" t="s">
        <v>643</v>
      </c>
      <c r="B205" s="1">
        <v>21.169968413345199</v>
      </c>
      <c r="C205" s="1">
        <v>22.4148631696238</v>
      </c>
      <c r="D205" s="1">
        <v>61.654610538134499</v>
      </c>
      <c r="E205" s="1">
        <v>45.048795243742802</v>
      </c>
      <c r="F205" s="1">
        <v>69.563760644533602</v>
      </c>
      <c r="G205" s="1">
        <v>21.792415791484501</v>
      </c>
      <c r="H205" s="1">
        <v>58.755722142137003</v>
      </c>
      <c r="I205" s="1">
        <v>1.43111872292688</v>
      </c>
      <c r="J205" s="1">
        <v>4.8287299107614198E-3</v>
      </c>
      <c r="K205" s="1">
        <v>0.34231035766507401</v>
      </c>
      <c r="L205" s="1" t="s">
        <v>644</v>
      </c>
      <c r="M205" s="1">
        <v>7</v>
      </c>
      <c r="N205" s="1">
        <v>65373799</v>
      </c>
      <c r="O205" s="1">
        <v>65401135</v>
      </c>
      <c r="P205" s="1" t="s">
        <v>28</v>
      </c>
      <c r="Q205" s="1">
        <v>3512</v>
      </c>
      <c r="R205" s="1" t="s">
        <v>24</v>
      </c>
      <c r="S205" s="1" t="s">
        <v>645</v>
      </c>
      <c r="T205" s="1" t="s">
        <v>188</v>
      </c>
      <c r="U205" s="1"/>
    </row>
    <row r="206" spans="1:21" x14ac:dyDescent="0.4">
      <c r="A206" s="1" t="s">
        <v>646</v>
      </c>
      <c r="B206" s="1">
        <v>8.4679873653380593</v>
      </c>
      <c r="C206" s="1">
        <v>12.141384216879599</v>
      </c>
      <c r="D206" s="1">
        <v>31.854882111369498</v>
      </c>
      <c r="E206" s="1">
        <v>24.5720701329506</v>
      </c>
      <c r="F206" s="1">
        <v>56.403049171243502</v>
      </c>
      <c r="G206" s="1">
        <v>10.304685791108801</v>
      </c>
      <c r="H206" s="1">
        <v>37.610000471854498</v>
      </c>
      <c r="I206" s="1">
        <v>1.8648904793916501</v>
      </c>
      <c r="J206" s="1">
        <v>4.9015376626195201E-3</v>
      </c>
      <c r="K206" s="1">
        <v>0.34495771460306301</v>
      </c>
      <c r="L206" s="1" t="s">
        <v>647</v>
      </c>
      <c r="M206" s="1" t="s">
        <v>84</v>
      </c>
      <c r="N206" s="1">
        <v>24465221</v>
      </c>
      <c r="O206" s="1">
        <v>24541862</v>
      </c>
      <c r="P206" s="1" t="s">
        <v>28</v>
      </c>
      <c r="Q206" s="1">
        <v>4951</v>
      </c>
      <c r="R206" s="1" t="s">
        <v>24</v>
      </c>
      <c r="S206" s="1" t="s">
        <v>648</v>
      </c>
      <c r="T206" s="1" t="s">
        <v>23</v>
      </c>
      <c r="U206" s="1"/>
    </row>
    <row r="207" spans="1:21" x14ac:dyDescent="0.4">
      <c r="A207" s="1" t="s">
        <v>649</v>
      </c>
      <c r="B207" s="1">
        <v>279.443583056156</v>
      </c>
      <c r="C207" s="1">
        <v>472.58003182623497</v>
      </c>
      <c r="D207" s="1">
        <v>898.10216017215896</v>
      </c>
      <c r="E207" s="1">
        <v>431.03506358217601</v>
      </c>
      <c r="F207" s="1">
        <v>1135.58138998103</v>
      </c>
      <c r="G207" s="1">
        <v>376.01180744119603</v>
      </c>
      <c r="H207" s="1">
        <v>821.572871245123</v>
      </c>
      <c r="I207" s="1">
        <v>1.1271536446641399</v>
      </c>
      <c r="J207" s="1">
        <v>4.9087591634414699E-3</v>
      </c>
      <c r="K207" s="1">
        <v>0.34495771460306301</v>
      </c>
      <c r="L207" s="1" t="s">
        <v>650</v>
      </c>
      <c r="M207" s="1">
        <v>1</v>
      </c>
      <c r="N207" s="1">
        <v>77088990</v>
      </c>
      <c r="O207" s="1">
        <v>77219430</v>
      </c>
      <c r="P207" s="1" t="s">
        <v>23</v>
      </c>
      <c r="Q207" s="1">
        <v>5513</v>
      </c>
      <c r="R207" s="1" t="s">
        <v>24</v>
      </c>
      <c r="S207" s="1" t="s">
        <v>651</v>
      </c>
      <c r="T207" s="1" t="s">
        <v>23</v>
      </c>
      <c r="U207" s="1"/>
    </row>
    <row r="208" spans="1:21" x14ac:dyDescent="0.4">
      <c r="A208" s="1" t="s">
        <v>652</v>
      </c>
      <c r="B208" s="1">
        <v>333.42700251018601</v>
      </c>
      <c r="C208" s="1">
        <v>351.16618965743999</v>
      </c>
      <c r="D208" s="1">
        <v>110.97829896864199</v>
      </c>
      <c r="E208" s="1">
        <v>131.05104070907001</v>
      </c>
      <c r="F208" s="1">
        <v>245.35326389490899</v>
      </c>
      <c r="G208" s="1">
        <v>342.29659608381297</v>
      </c>
      <c r="H208" s="1">
        <v>162.46086785753999</v>
      </c>
      <c r="I208" s="1">
        <v>-1.07373590166374</v>
      </c>
      <c r="J208" s="1">
        <v>5.10808785274565E-3</v>
      </c>
      <c r="K208" s="1">
        <v>0.354971719837269</v>
      </c>
      <c r="L208" s="1" t="s">
        <v>653</v>
      </c>
      <c r="M208" s="1">
        <v>1</v>
      </c>
      <c r="N208" s="1">
        <v>46040140</v>
      </c>
      <c r="O208" s="1">
        <v>46133036</v>
      </c>
      <c r="P208" s="1" t="s">
        <v>23</v>
      </c>
      <c r="Q208" s="1">
        <v>7410</v>
      </c>
      <c r="R208" s="1" t="s">
        <v>24</v>
      </c>
      <c r="S208" s="1" t="s">
        <v>654</v>
      </c>
      <c r="T208" s="1" t="s">
        <v>23</v>
      </c>
      <c r="U208" s="1"/>
    </row>
    <row r="209" spans="1:21" x14ac:dyDescent="0.4">
      <c r="A209" s="1" t="s">
        <v>655</v>
      </c>
      <c r="B209" s="1">
        <v>20.1114699926779</v>
      </c>
      <c r="C209" s="1">
        <v>9.3395263206765904</v>
      </c>
      <c r="D209" s="1">
        <v>123.309221076269</v>
      </c>
      <c r="E209" s="1">
        <v>26.619742644029898</v>
      </c>
      <c r="F209" s="1">
        <v>26.321422946580299</v>
      </c>
      <c r="G209" s="1">
        <v>14.725498156677199</v>
      </c>
      <c r="H209" s="1">
        <v>58.750128888959701</v>
      </c>
      <c r="I209" s="1">
        <v>2.0018354727276102</v>
      </c>
      <c r="J209" s="1">
        <v>5.13910675257817E-3</v>
      </c>
      <c r="K209" s="1">
        <v>0.354971719837269</v>
      </c>
      <c r="L209" s="1" t="s">
        <v>656</v>
      </c>
      <c r="M209" s="1">
        <v>11</v>
      </c>
      <c r="N209" s="1">
        <v>102317450</v>
      </c>
      <c r="O209" s="1">
        <v>102339403</v>
      </c>
      <c r="P209" s="1" t="s">
        <v>28</v>
      </c>
      <c r="Q209" s="1">
        <v>7518</v>
      </c>
      <c r="R209" s="1" t="s">
        <v>24</v>
      </c>
      <c r="S209" s="1" t="s">
        <v>657</v>
      </c>
      <c r="T209" s="1" t="s">
        <v>23</v>
      </c>
      <c r="U209" s="1"/>
    </row>
    <row r="210" spans="1:21" x14ac:dyDescent="0.4">
      <c r="A210" s="1" t="s">
        <v>658</v>
      </c>
      <c r="B210" s="1">
        <v>1.0584984206672601</v>
      </c>
      <c r="C210" s="1">
        <v>2.8018578962029799</v>
      </c>
      <c r="D210" s="1">
        <v>17.4688063191381</v>
      </c>
      <c r="E210" s="1">
        <v>9.2145262998564892</v>
      </c>
      <c r="F210" s="1">
        <v>22.561219668497401</v>
      </c>
      <c r="G210" s="1">
        <v>1.9301781584351201</v>
      </c>
      <c r="H210" s="1">
        <v>16.414850762497299</v>
      </c>
      <c r="I210" s="1">
        <v>3.06688198798477</v>
      </c>
      <c r="J210" s="1">
        <v>5.2298462158907504E-3</v>
      </c>
      <c r="K210" s="1">
        <v>0.35970214632954101</v>
      </c>
      <c r="L210" s="1" t="s">
        <v>659</v>
      </c>
      <c r="M210" s="1">
        <v>4</v>
      </c>
      <c r="N210" s="1">
        <v>66094142</v>
      </c>
      <c r="O210" s="1">
        <v>66094526</v>
      </c>
      <c r="P210" s="1" t="s">
        <v>28</v>
      </c>
      <c r="Q210" s="1">
        <v>385</v>
      </c>
      <c r="R210" s="1" t="s">
        <v>162</v>
      </c>
      <c r="S210" s="1" t="s">
        <v>660</v>
      </c>
      <c r="T210" s="1" t="s">
        <v>23</v>
      </c>
      <c r="U210" s="1"/>
    </row>
    <row r="211" spans="1:21" x14ac:dyDescent="0.4">
      <c r="A211" s="1" t="s">
        <v>661</v>
      </c>
      <c r="B211" s="1">
        <v>2825.1322847609099</v>
      </c>
      <c r="C211" s="1">
        <v>2363.8341117632399</v>
      </c>
      <c r="D211" s="1">
        <v>2789.8711268505899</v>
      </c>
      <c r="E211" s="1">
        <v>11142.409969037601</v>
      </c>
      <c r="F211" s="1">
        <v>4451.1406304306302</v>
      </c>
      <c r="G211" s="1">
        <v>2594.4831982620799</v>
      </c>
      <c r="H211" s="1">
        <v>6127.8072421062598</v>
      </c>
      <c r="I211" s="1">
        <v>1.23993508965344</v>
      </c>
      <c r="J211" s="1">
        <v>5.2827097165448903E-3</v>
      </c>
      <c r="K211" s="1">
        <v>0.36055871633629499</v>
      </c>
      <c r="L211" s="1" t="s">
        <v>662</v>
      </c>
      <c r="M211" s="1">
        <v>3</v>
      </c>
      <c r="N211" s="1">
        <v>14402576</v>
      </c>
      <c r="O211" s="1">
        <v>14489349</v>
      </c>
      <c r="P211" s="1" t="s">
        <v>28</v>
      </c>
      <c r="Q211" s="1">
        <v>8254</v>
      </c>
      <c r="R211" s="1" t="s">
        <v>24</v>
      </c>
      <c r="S211" s="1" t="s">
        <v>663</v>
      </c>
      <c r="T211" s="1" t="s">
        <v>23</v>
      </c>
      <c r="U211" s="1"/>
    </row>
    <row r="212" spans="1:21" x14ac:dyDescent="0.4">
      <c r="A212" s="1" t="s">
        <v>664</v>
      </c>
      <c r="B212" s="1">
        <v>107.96683890806</v>
      </c>
      <c r="C212" s="1">
        <v>162.507757979773</v>
      </c>
      <c r="D212" s="1">
        <v>373.01039375571401</v>
      </c>
      <c r="E212" s="1">
        <v>191.45737978590699</v>
      </c>
      <c r="F212" s="1">
        <v>279.195093397655</v>
      </c>
      <c r="G212" s="1">
        <v>135.23729844391599</v>
      </c>
      <c r="H212" s="1">
        <v>281.22095564642501</v>
      </c>
      <c r="I212" s="1">
        <v>1.05458163344837</v>
      </c>
      <c r="J212" s="1">
        <v>5.3301957177139597E-3</v>
      </c>
      <c r="K212" s="1">
        <v>0.36055871633629499</v>
      </c>
      <c r="L212" s="1" t="s">
        <v>665</v>
      </c>
      <c r="M212" s="1">
        <v>17</v>
      </c>
      <c r="N212" s="1">
        <v>18780995</v>
      </c>
      <c r="O212" s="1">
        <v>18806714</v>
      </c>
      <c r="P212" s="1" t="s">
        <v>28</v>
      </c>
      <c r="Q212" s="1">
        <v>5862</v>
      </c>
      <c r="R212" s="1" t="s">
        <v>24</v>
      </c>
      <c r="S212" s="1" t="s">
        <v>666</v>
      </c>
      <c r="T212" s="1" t="s">
        <v>23</v>
      </c>
      <c r="U212" s="1"/>
    </row>
    <row r="213" spans="1:21" x14ac:dyDescent="0.4">
      <c r="A213" s="1" t="s">
        <v>667</v>
      </c>
      <c r="B213" s="1">
        <v>29.6379557786832</v>
      </c>
      <c r="C213" s="1">
        <v>55.103205291991898</v>
      </c>
      <c r="D213" s="1">
        <v>185.99140845670601</v>
      </c>
      <c r="E213" s="1">
        <v>52.215649032520098</v>
      </c>
      <c r="F213" s="1">
        <v>112.806098342487</v>
      </c>
      <c r="G213" s="1">
        <v>42.370580535337503</v>
      </c>
      <c r="H213" s="1">
        <v>117.004385277238</v>
      </c>
      <c r="I213" s="1">
        <v>1.46144012862949</v>
      </c>
      <c r="J213" s="1">
        <v>5.4052202342126298E-3</v>
      </c>
      <c r="K213" s="1">
        <v>0.36291023972810399</v>
      </c>
      <c r="L213" s="1" t="s">
        <v>668</v>
      </c>
      <c r="M213" s="1">
        <v>3</v>
      </c>
      <c r="N213" s="1">
        <v>173396284</v>
      </c>
      <c r="O213" s="1">
        <v>174286644</v>
      </c>
      <c r="P213" s="1" t="s">
        <v>28</v>
      </c>
      <c r="Q213" s="1">
        <v>10148</v>
      </c>
      <c r="R213" s="1" t="s">
        <v>24</v>
      </c>
      <c r="S213" s="1" t="s">
        <v>669</v>
      </c>
      <c r="T213" s="1" t="s">
        <v>23</v>
      </c>
      <c r="U213" s="1"/>
    </row>
    <row r="214" spans="1:21" x14ac:dyDescent="0.4">
      <c r="A214" s="1" t="s">
        <v>670</v>
      </c>
      <c r="B214" s="1">
        <v>1762.3998704109799</v>
      </c>
      <c r="C214" s="1">
        <v>2420.8052223193699</v>
      </c>
      <c r="D214" s="1">
        <v>5658.8656705584399</v>
      </c>
      <c r="E214" s="1">
        <v>2199.2002768990801</v>
      </c>
      <c r="F214" s="1">
        <v>5173.0996598225402</v>
      </c>
      <c r="G214" s="1">
        <v>2091.6025463651799</v>
      </c>
      <c r="H214" s="1">
        <v>4343.7218690933596</v>
      </c>
      <c r="I214" s="1">
        <v>1.05426054289814</v>
      </c>
      <c r="J214" s="1">
        <v>5.4112087962923496E-3</v>
      </c>
      <c r="K214" s="1">
        <v>0.36291023972810399</v>
      </c>
      <c r="L214" s="1" t="s">
        <v>671</v>
      </c>
      <c r="M214" s="1">
        <v>8</v>
      </c>
      <c r="N214" s="1">
        <v>108201216</v>
      </c>
      <c r="O214" s="1">
        <v>108435333</v>
      </c>
      <c r="P214" s="1" t="s">
        <v>23</v>
      </c>
      <c r="Q214" s="1">
        <v>6005</v>
      </c>
      <c r="R214" s="1" t="s">
        <v>24</v>
      </c>
      <c r="S214" s="1" t="s">
        <v>672</v>
      </c>
      <c r="T214" s="1" t="s">
        <v>23</v>
      </c>
      <c r="U214" s="1"/>
    </row>
    <row r="215" spans="1:21" x14ac:dyDescent="0.4">
      <c r="A215" s="1" t="s">
        <v>673</v>
      </c>
      <c r="B215" s="1">
        <v>385.29342512288201</v>
      </c>
      <c r="C215" s="1">
        <v>236.290015913118</v>
      </c>
      <c r="D215" s="1">
        <v>844.66816437244199</v>
      </c>
      <c r="E215" s="1">
        <v>590.75351944635497</v>
      </c>
      <c r="F215" s="1">
        <v>433.36342779905402</v>
      </c>
      <c r="G215" s="1">
        <v>310.79172051799998</v>
      </c>
      <c r="H215" s="1">
        <v>622.92837053928395</v>
      </c>
      <c r="I215" s="1">
        <v>1.0037491467226201</v>
      </c>
      <c r="J215" s="1">
        <v>5.58970323775595E-3</v>
      </c>
      <c r="K215" s="1">
        <v>0.37298747013174999</v>
      </c>
      <c r="L215" s="1" t="s">
        <v>674</v>
      </c>
      <c r="M215" s="1">
        <v>4</v>
      </c>
      <c r="N215" s="1">
        <v>80266599</v>
      </c>
      <c r="O215" s="1">
        <v>80336680</v>
      </c>
      <c r="P215" s="1" t="s">
        <v>28</v>
      </c>
      <c r="Q215" s="1">
        <v>5998</v>
      </c>
      <c r="R215" s="1" t="s">
        <v>24</v>
      </c>
      <c r="S215" s="1" t="s">
        <v>675</v>
      </c>
      <c r="T215" s="1" t="s">
        <v>23</v>
      </c>
      <c r="U215" s="1"/>
    </row>
    <row r="216" spans="1:21" x14ac:dyDescent="0.4">
      <c r="A216" s="1" t="s">
        <v>676</v>
      </c>
      <c r="B216" s="1">
        <v>4.2339936826690296</v>
      </c>
      <c r="C216" s="1">
        <v>4.6697631603382899</v>
      </c>
      <c r="D216" s="1">
        <v>18.496383161440299</v>
      </c>
      <c r="E216" s="1">
        <v>26.619742644029898</v>
      </c>
      <c r="F216" s="1">
        <v>20.681118029455899</v>
      </c>
      <c r="G216" s="1">
        <v>4.4518784215036602</v>
      </c>
      <c r="H216" s="1">
        <v>21.932414611641999</v>
      </c>
      <c r="I216" s="1">
        <v>2.2981632612762599</v>
      </c>
      <c r="J216" s="1">
        <v>5.7190983380947897E-3</v>
      </c>
      <c r="K216" s="1">
        <v>0.37576335950661</v>
      </c>
      <c r="L216" s="1" t="s">
        <v>677</v>
      </c>
      <c r="M216" s="1">
        <v>14</v>
      </c>
      <c r="N216" s="1">
        <v>61715558</v>
      </c>
      <c r="O216" s="1">
        <v>61751097</v>
      </c>
      <c r="P216" s="1" t="s">
        <v>23</v>
      </c>
      <c r="Q216" s="1">
        <v>533</v>
      </c>
      <c r="R216" s="1" t="s">
        <v>56</v>
      </c>
      <c r="S216" s="1" t="s">
        <v>678</v>
      </c>
      <c r="T216" s="1" t="s">
        <v>23</v>
      </c>
      <c r="U216" s="1"/>
    </row>
    <row r="217" spans="1:21" x14ac:dyDescent="0.4">
      <c r="A217" s="1" t="s">
        <v>679</v>
      </c>
      <c r="B217" s="1">
        <v>51.866422612695601</v>
      </c>
      <c r="C217" s="1">
        <v>71.914352669209705</v>
      </c>
      <c r="D217" s="1">
        <v>129.47468213008199</v>
      </c>
      <c r="E217" s="1">
        <v>109.550479342738</v>
      </c>
      <c r="F217" s="1">
        <v>154.16833440139899</v>
      </c>
      <c r="G217" s="1">
        <v>61.890387640952703</v>
      </c>
      <c r="H217" s="1">
        <v>131.06449862474</v>
      </c>
      <c r="I217" s="1">
        <v>1.0805869305700799</v>
      </c>
      <c r="J217" s="1">
        <v>5.7648704483441197E-3</v>
      </c>
      <c r="K217" s="1">
        <v>0.37723725124123902</v>
      </c>
      <c r="L217" s="1" t="s">
        <v>680</v>
      </c>
      <c r="M217" s="1">
        <v>22</v>
      </c>
      <c r="N217" s="1">
        <v>30425530</v>
      </c>
      <c r="O217" s="1">
        <v>30429053</v>
      </c>
      <c r="P217" s="1" t="s">
        <v>28</v>
      </c>
      <c r="Q217" s="1">
        <v>1696</v>
      </c>
      <c r="R217" s="1" t="s">
        <v>24</v>
      </c>
      <c r="S217" s="1" t="s">
        <v>681</v>
      </c>
      <c r="T217" s="1" t="s">
        <v>23</v>
      </c>
      <c r="U217" s="1"/>
    </row>
    <row r="218" spans="1:21" x14ac:dyDescent="0.4">
      <c r="A218" s="1" t="s">
        <v>682</v>
      </c>
      <c r="B218" s="1">
        <v>151.36527415541801</v>
      </c>
      <c r="C218" s="1">
        <v>211.07329484729101</v>
      </c>
      <c r="D218" s="1">
        <v>760.40686330365895</v>
      </c>
      <c r="E218" s="1">
        <v>166.88530965295601</v>
      </c>
      <c r="F218" s="1">
        <v>425.84302124288803</v>
      </c>
      <c r="G218" s="1">
        <v>181.219284501354</v>
      </c>
      <c r="H218" s="1">
        <v>451.04506473316798</v>
      </c>
      <c r="I218" s="1">
        <v>1.3148573708217199</v>
      </c>
      <c r="J218" s="1">
        <v>5.8113474463359098E-3</v>
      </c>
      <c r="K218" s="1">
        <v>0.3787451966739</v>
      </c>
      <c r="L218" s="1" t="s">
        <v>683</v>
      </c>
      <c r="M218" s="1">
        <v>5</v>
      </c>
      <c r="N218" s="1">
        <v>163460203</v>
      </c>
      <c r="O218" s="1">
        <v>163491945</v>
      </c>
      <c r="P218" s="1" t="s">
        <v>28</v>
      </c>
      <c r="Q218" s="1">
        <v>3936</v>
      </c>
      <c r="R218" s="1" t="s">
        <v>24</v>
      </c>
      <c r="S218" s="1" t="s">
        <v>684</v>
      </c>
      <c r="T218" s="1" t="s">
        <v>23</v>
      </c>
      <c r="U218" s="1"/>
    </row>
    <row r="219" spans="1:21" x14ac:dyDescent="0.4">
      <c r="A219" s="1" t="s">
        <v>685</v>
      </c>
      <c r="B219" s="1">
        <v>51.866422612695601</v>
      </c>
      <c r="C219" s="1">
        <v>58.839015820262503</v>
      </c>
      <c r="D219" s="1">
        <v>195.23960003742599</v>
      </c>
      <c r="E219" s="1">
        <v>69.620865376693502</v>
      </c>
      <c r="F219" s="1">
        <v>135.36731801098401</v>
      </c>
      <c r="G219" s="1">
        <v>55.352719216479102</v>
      </c>
      <c r="H219" s="1">
        <v>133.40926114170099</v>
      </c>
      <c r="I219" s="1">
        <v>1.2683105432377</v>
      </c>
      <c r="J219" s="1">
        <v>5.9349516640526904E-3</v>
      </c>
      <c r="K219" s="1">
        <v>0.38370649498433501</v>
      </c>
      <c r="L219" s="1" t="s">
        <v>686</v>
      </c>
      <c r="M219" s="1">
        <v>2</v>
      </c>
      <c r="N219" s="1">
        <v>200510008</v>
      </c>
      <c r="O219" s="1">
        <v>200583782</v>
      </c>
      <c r="P219" s="1" t="s">
        <v>28</v>
      </c>
      <c r="Q219" s="1">
        <v>6022</v>
      </c>
      <c r="R219" s="1" t="s">
        <v>24</v>
      </c>
      <c r="S219" s="1" t="s">
        <v>687</v>
      </c>
      <c r="T219" s="1" t="s">
        <v>23</v>
      </c>
      <c r="U219" s="1"/>
    </row>
    <row r="220" spans="1:21" x14ac:dyDescent="0.4">
      <c r="A220" s="1" t="s">
        <v>688</v>
      </c>
      <c r="B220" s="1">
        <v>75.153387867375301</v>
      </c>
      <c r="C220" s="1">
        <v>63.508778980600802</v>
      </c>
      <c r="D220" s="1">
        <v>135.64014318389599</v>
      </c>
      <c r="E220" s="1">
        <v>77.811555421010297</v>
      </c>
      <c r="F220" s="1">
        <v>342.178498305544</v>
      </c>
      <c r="G220" s="1">
        <v>69.331083423988005</v>
      </c>
      <c r="H220" s="1">
        <v>185.21006563681701</v>
      </c>
      <c r="I220" s="1">
        <v>1.4195384704413501</v>
      </c>
      <c r="J220" s="1">
        <v>5.9895469759487802E-3</v>
      </c>
      <c r="K220" s="1">
        <v>0.38569341741936303</v>
      </c>
      <c r="L220" s="1" t="s">
        <v>689</v>
      </c>
      <c r="M220" s="1">
        <v>16</v>
      </c>
      <c r="N220" s="1">
        <v>28379579</v>
      </c>
      <c r="O220" s="1">
        <v>28403879</v>
      </c>
      <c r="P220" s="1" t="s">
        <v>23</v>
      </c>
      <c r="Q220" s="1">
        <v>3091</v>
      </c>
      <c r="R220" s="1" t="s">
        <v>24</v>
      </c>
      <c r="S220" s="1" t="s">
        <v>690</v>
      </c>
      <c r="T220" s="1" t="s">
        <v>23</v>
      </c>
      <c r="U220" s="1"/>
    </row>
    <row r="221" spans="1:21" x14ac:dyDescent="0.4">
      <c r="A221" s="1" t="s">
        <v>691</v>
      </c>
      <c r="B221" s="1">
        <v>66.685400502037197</v>
      </c>
      <c r="C221" s="1">
        <v>51.367394763721201</v>
      </c>
      <c r="D221" s="1">
        <v>137.69529686850001</v>
      </c>
      <c r="E221" s="1">
        <v>151.527765819862</v>
      </c>
      <c r="F221" s="1">
        <v>93.065031132551695</v>
      </c>
      <c r="G221" s="1">
        <v>59.026397632879203</v>
      </c>
      <c r="H221" s="1">
        <v>127.42936460697101</v>
      </c>
      <c r="I221" s="1">
        <v>1.1113084496699199</v>
      </c>
      <c r="J221" s="1">
        <v>6.0391378445250202E-3</v>
      </c>
      <c r="K221" s="1">
        <v>0.38734359119467399</v>
      </c>
      <c r="L221" s="1" t="s">
        <v>692</v>
      </c>
      <c r="M221" s="1">
        <v>12</v>
      </c>
      <c r="N221" s="1">
        <v>93640822</v>
      </c>
      <c r="O221" s="1">
        <v>93641586</v>
      </c>
      <c r="P221" s="1" t="s">
        <v>23</v>
      </c>
      <c r="Q221" s="1">
        <v>765</v>
      </c>
      <c r="R221" s="1" t="s">
        <v>162</v>
      </c>
      <c r="S221" s="1" t="s">
        <v>386</v>
      </c>
      <c r="T221" s="1" t="s">
        <v>23</v>
      </c>
      <c r="U221" s="1"/>
    </row>
    <row r="222" spans="1:21" x14ac:dyDescent="0.4">
      <c r="A222" s="1" t="s">
        <v>693</v>
      </c>
      <c r="B222" s="1">
        <v>160.891759941423</v>
      </c>
      <c r="C222" s="1">
        <v>241.893731705524</v>
      </c>
      <c r="D222" s="1">
        <v>566.194840108535</v>
      </c>
      <c r="E222" s="1">
        <v>232.410830007491</v>
      </c>
      <c r="F222" s="1">
        <v>487.88637533125598</v>
      </c>
      <c r="G222" s="1">
        <v>201.39274582347301</v>
      </c>
      <c r="H222" s="1">
        <v>428.83068181576101</v>
      </c>
      <c r="I222" s="1">
        <v>1.08955097070832</v>
      </c>
      <c r="J222" s="1">
        <v>6.0710821615845801E-3</v>
      </c>
      <c r="K222" s="1">
        <v>0.38783390480580598</v>
      </c>
      <c r="L222" s="1" t="s">
        <v>694</v>
      </c>
      <c r="M222" s="1">
        <v>3</v>
      </c>
      <c r="N222" s="1">
        <v>167683298</v>
      </c>
      <c r="O222" s="1">
        <v>167734939</v>
      </c>
      <c r="P222" s="1" t="s">
        <v>23</v>
      </c>
      <c r="Q222" s="1">
        <v>3275</v>
      </c>
      <c r="R222" s="1" t="s">
        <v>24</v>
      </c>
      <c r="S222" s="1" t="s">
        <v>695</v>
      </c>
      <c r="T222" s="1" t="s">
        <v>23</v>
      </c>
      <c r="U222" s="1"/>
    </row>
    <row r="223" spans="1:21" x14ac:dyDescent="0.4">
      <c r="A223" s="1" t="s">
        <v>696</v>
      </c>
      <c r="B223" s="1">
        <v>73.036391026040803</v>
      </c>
      <c r="C223" s="1">
        <v>119.54593690466</v>
      </c>
      <c r="D223" s="1">
        <v>169.55017897987</v>
      </c>
      <c r="E223" s="1">
        <v>177.12367220835199</v>
      </c>
      <c r="F223" s="1">
        <v>245.35326389490899</v>
      </c>
      <c r="G223" s="1">
        <v>96.291163965350606</v>
      </c>
      <c r="H223" s="1">
        <v>197.34237169437699</v>
      </c>
      <c r="I223" s="1">
        <v>1.03319730052569</v>
      </c>
      <c r="J223" s="1">
        <v>6.1076137333003801E-3</v>
      </c>
      <c r="K223" s="1">
        <v>0.38783390480580598</v>
      </c>
      <c r="L223" s="1" t="s">
        <v>697</v>
      </c>
      <c r="M223" s="1">
        <v>8</v>
      </c>
      <c r="N223" s="1">
        <v>18527301</v>
      </c>
      <c r="O223" s="1">
        <v>19084730</v>
      </c>
      <c r="P223" s="1" t="s">
        <v>23</v>
      </c>
      <c r="Q223" s="1">
        <v>15213</v>
      </c>
      <c r="R223" s="1" t="s">
        <v>24</v>
      </c>
      <c r="S223" s="1" t="s">
        <v>698</v>
      </c>
      <c r="T223" s="1" t="s">
        <v>23</v>
      </c>
      <c r="U223" s="1"/>
    </row>
    <row r="224" spans="1:21" x14ac:dyDescent="0.4">
      <c r="A224" s="1" t="s">
        <v>699</v>
      </c>
      <c r="B224" s="1">
        <v>127.019810480071</v>
      </c>
      <c r="C224" s="1">
        <v>74.716210565412695</v>
      </c>
      <c r="D224" s="1">
        <v>379.17585480952698</v>
      </c>
      <c r="E224" s="1">
        <v>232.410830007491</v>
      </c>
      <c r="F224" s="1">
        <v>115.626250801049</v>
      </c>
      <c r="G224" s="1">
        <v>100.868010522742</v>
      </c>
      <c r="H224" s="1">
        <v>242.40431187268899</v>
      </c>
      <c r="I224" s="1">
        <v>1.2660287809270701</v>
      </c>
      <c r="J224" s="1">
        <v>6.1187679097618299E-3</v>
      </c>
      <c r="K224" s="1">
        <v>0.38783390480580598</v>
      </c>
      <c r="L224" s="1" t="s">
        <v>700</v>
      </c>
      <c r="M224" s="1">
        <v>21</v>
      </c>
      <c r="N224" s="1">
        <v>29077471</v>
      </c>
      <c r="O224" s="1">
        <v>29175889</v>
      </c>
      <c r="P224" s="1" t="s">
        <v>28</v>
      </c>
      <c r="Q224" s="1">
        <v>4497</v>
      </c>
      <c r="R224" s="1" t="s">
        <v>24</v>
      </c>
      <c r="S224" s="1" t="s">
        <v>701</v>
      </c>
      <c r="T224" s="1" t="s">
        <v>23</v>
      </c>
      <c r="U224" s="1"/>
    </row>
    <row r="225" spans="1:21" x14ac:dyDescent="0.4">
      <c r="A225" s="1" t="s">
        <v>702</v>
      </c>
      <c r="B225" s="1">
        <v>169.35974730676099</v>
      </c>
      <c r="C225" s="1">
        <v>237.22396854518499</v>
      </c>
      <c r="D225" s="1">
        <v>646.34583380811</v>
      </c>
      <c r="E225" s="1">
        <v>223.196303707635</v>
      </c>
      <c r="F225" s="1">
        <v>459.68485074563398</v>
      </c>
      <c r="G225" s="1">
        <v>203.29185792597301</v>
      </c>
      <c r="H225" s="1">
        <v>443.07566275379298</v>
      </c>
      <c r="I225" s="1">
        <v>1.12327268889052</v>
      </c>
      <c r="J225" s="1">
        <v>6.4691905508942604E-3</v>
      </c>
      <c r="K225" s="1">
        <v>0.40215971874655398</v>
      </c>
      <c r="L225" s="1" t="s">
        <v>703</v>
      </c>
      <c r="M225" s="1">
        <v>8</v>
      </c>
      <c r="N225" s="1">
        <v>109240919</v>
      </c>
      <c r="O225" s="1">
        <v>109334385</v>
      </c>
      <c r="P225" s="1" t="s">
        <v>23</v>
      </c>
      <c r="Q225" s="1">
        <v>4439</v>
      </c>
      <c r="R225" s="1" t="s">
        <v>24</v>
      </c>
      <c r="S225" s="1" t="s">
        <v>704</v>
      </c>
      <c r="T225" s="1" t="s">
        <v>23</v>
      </c>
      <c r="U225" s="1"/>
    </row>
    <row r="226" spans="1:21" x14ac:dyDescent="0.4">
      <c r="A226" s="1" t="s">
        <v>705</v>
      </c>
      <c r="B226" s="1">
        <v>142.89728679007999</v>
      </c>
      <c r="C226" s="1">
        <v>135.42313164981101</v>
      </c>
      <c r="D226" s="1">
        <v>391.50677691715401</v>
      </c>
      <c r="E226" s="1">
        <v>200.67190608576399</v>
      </c>
      <c r="F226" s="1">
        <v>244.413213075388</v>
      </c>
      <c r="G226" s="1">
        <v>139.16020921994499</v>
      </c>
      <c r="H226" s="1">
        <v>278.86396535943499</v>
      </c>
      <c r="I226" s="1">
        <v>1.0027629083265299</v>
      </c>
      <c r="J226" s="1">
        <v>6.5755302972767202E-3</v>
      </c>
      <c r="K226" s="1">
        <v>0.40720419998039697</v>
      </c>
      <c r="L226" s="1" t="s">
        <v>706</v>
      </c>
      <c r="M226" s="1">
        <v>8</v>
      </c>
      <c r="N226" s="1">
        <v>13566843</v>
      </c>
      <c r="O226" s="1">
        <v>13568287</v>
      </c>
      <c r="P226" s="1" t="s">
        <v>28</v>
      </c>
      <c r="Q226" s="1">
        <v>1445</v>
      </c>
      <c r="R226" s="1" t="s">
        <v>24</v>
      </c>
      <c r="S226" s="1" t="s">
        <v>707</v>
      </c>
      <c r="T226" s="1" t="s">
        <v>23</v>
      </c>
      <c r="U226" s="1"/>
    </row>
    <row r="227" spans="1:21" x14ac:dyDescent="0.4">
      <c r="A227" s="1" t="s">
        <v>708</v>
      </c>
      <c r="B227" s="1">
        <v>171.476744148096</v>
      </c>
      <c r="C227" s="1">
        <v>164.37566324390801</v>
      </c>
      <c r="D227" s="1">
        <v>392.534353759456</v>
      </c>
      <c r="E227" s="1">
        <v>193.50505229698601</v>
      </c>
      <c r="F227" s="1">
        <v>452.16444418946799</v>
      </c>
      <c r="G227" s="1">
        <v>167.92620369600201</v>
      </c>
      <c r="H227" s="1">
        <v>346.06795008197003</v>
      </c>
      <c r="I227" s="1">
        <v>1.04377769293558</v>
      </c>
      <c r="J227" s="1">
        <v>6.65243943538697E-3</v>
      </c>
      <c r="K227" s="1">
        <v>0.40896547642671799</v>
      </c>
      <c r="L227" s="1" t="s">
        <v>709</v>
      </c>
      <c r="M227" s="1" t="s">
        <v>84</v>
      </c>
      <c r="N227" s="1">
        <v>37836757</v>
      </c>
      <c r="O227" s="1">
        <v>37847637</v>
      </c>
      <c r="P227" s="1" t="s">
        <v>23</v>
      </c>
      <c r="Q227" s="1">
        <v>3186</v>
      </c>
      <c r="R227" s="1" t="s">
        <v>24</v>
      </c>
      <c r="S227" s="1" t="s">
        <v>710</v>
      </c>
      <c r="T227" s="1" t="s">
        <v>23</v>
      </c>
      <c r="U227" s="1"/>
    </row>
    <row r="228" spans="1:21" x14ac:dyDescent="0.4">
      <c r="A228" s="1" t="s">
        <v>711</v>
      </c>
      <c r="B228" s="1">
        <v>184.17872519610299</v>
      </c>
      <c r="C228" s="1">
        <v>138.224989546014</v>
      </c>
      <c r="D228" s="1">
        <v>63.709764222738997</v>
      </c>
      <c r="E228" s="1">
        <v>91.121426743025296</v>
      </c>
      <c r="F228" s="1">
        <v>82.724472117823694</v>
      </c>
      <c r="G228" s="1">
        <v>161.201857371058</v>
      </c>
      <c r="H228" s="1">
        <v>79.185221027862696</v>
      </c>
      <c r="I228" s="1">
        <v>-1.0242494615531901</v>
      </c>
      <c r="J228" s="1">
        <v>6.6545765204619797E-3</v>
      </c>
      <c r="K228" s="1">
        <v>0.40896547642671799</v>
      </c>
      <c r="L228" s="1" t="s">
        <v>712</v>
      </c>
      <c r="M228" s="1">
        <v>17</v>
      </c>
      <c r="N228" s="1">
        <v>8287763</v>
      </c>
      <c r="O228" s="1">
        <v>8295343</v>
      </c>
      <c r="P228" s="1" t="s">
        <v>23</v>
      </c>
      <c r="Q228" s="1">
        <v>3897</v>
      </c>
      <c r="R228" s="1" t="s">
        <v>24</v>
      </c>
      <c r="S228" s="1" t="s">
        <v>713</v>
      </c>
      <c r="T228" s="1" t="s">
        <v>23</v>
      </c>
      <c r="U228" s="1"/>
    </row>
    <row r="229" spans="1:21" x14ac:dyDescent="0.4">
      <c r="A229" s="1" t="s">
        <v>714</v>
      </c>
      <c r="B229" s="1">
        <v>42.339936826690298</v>
      </c>
      <c r="C229" s="1">
        <v>7.4716210565412702</v>
      </c>
      <c r="D229" s="1">
        <v>5.13788421151121</v>
      </c>
      <c r="E229" s="1">
        <v>5.1191812776980496</v>
      </c>
      <c r="F229" s="1">
        <v>0</v>
      </c>
      <c r="G229" s="1">
        <v>24.9057789416158</v>
      </c>
      <c r="H229" s="1">
        <v>3.4190218297364199</v>
      </c>
      <c r="I229" s="1">
        <v>-2.8756057338169199</v>
      </c>
      <c r="J229" s="1">
        <v>6.7632125424408798E-3</v>
      </c>
      <c r="K229" s="1">
        <v>0.41406744061921202</v>
      </c>
      <c r="L229" s="1" t="s">
        <v>715</v>
      </c>
      <c r="M229" s="1" t="s">
        <v>179</v>
      </c>
      <c r="N229" s="1">
        <v>12138</v>
      </c>
      <c r="O229" s="1">
        <v>12206</v>
      </c>
      <c r="P229" s="1" t="s">
        <v>28</v>
      </c>
      <c r="Q229" s="1">
        <v>69</v>
      </c>
      <c r="R229" s="1" t="s">
        <v>716</v>
      </c>
      <c r="S229" s="1" t="s">
        <v>717</v>
      </c>
      <c r="T229" s="1" t="s">
        <v>23</v>
      </c>
      <c r="U229" s="1"/>
    </row>
    <row r="230" spans="1:21" x14ac:dyDescent="0.4">
      <c r="A230" s="1" t="s">
        <v>718</v>
      </c>
      <c r="B230" s="1">
        <v>73.036391026040803</v>
      </c>
      <c r="C230" s="1">
        <v>129.819415857405</v>
      </c>
      <c r="D230" s="1">
        <v>171.60533266447399</v>
      </c>
      <c r="E230" s="1">
        <v>192.481216041447</v>
      </c>
      <c r="F230" s="1">
        <v>259.45402618771999</v>
      </c>
      <c r="G230" s="1">
        <v>101.427903441723</v>
      </c>
      <c r="H230" s="1">
        <v>207.84685829788</v>
      </c>
      <c r="I230" s="1">
        <v>1.03281874277193</v>
      </c>
      <c r="J230" s="1">
        <v>6.9919443493152303E-3</v>
      </c>
      <c r="K230" s="1">
        <v>0.42218780618729801</v>
      </c>
      <c r="L230" s="1" t="s">
        <v>719</v>
      </c>
      <c r="M230" s="1">
        <v>11</v>
      </c>
      <c r="N230" s="1">
        <v>18529609</v>
      </c>
      <c r="O230" s="1">
        <v>18588747</v>
      </c>
      <c r="P230" s="1" t="s">
        <v>23</v>
      </c>
      <c r="Q230" s="1">
        <v>5515</v>
      </c>
      <c r="R230" s="1" t="s">
        <v>24</v>
      </c>
      <c r="S230" s="1" t="s">
        <v>720</v>
      </c>
      <c r="T230" s="1" t="s">
        <v>23</v>
      </c>
      <c r="U230" s="1"/>
    </row>
    <row r="231" spans="1:21" x14ac:dyDescent="0.4">
      <c r="A231" s="1" t="s">
        <v>721</v>
      </c>
      <c r="B231" s="1">
        <v>639.33304608302399</v>
      </c>
      <c r="C231" s="1">
        <v>669.64403719251095</v>
      </c>
      <c r="D231" s="1">
        <v>133.584989499291</v>
      </c>
      <c r="E231" s="1">
        <v>484.27454887023498</v>
      </c>
      <c r="F231" s="1">
        <v>263.21422946580299</v>
      </c>
      <c r="G231" s="1">
        <v>654.48854163776798</v>
      </c>
      <c r="H231" s="1">
        <v>293.69125594511002</v>
      </c>
      <c r="I231" s="1">
        <v>-1.15619981762546</v>
      </c>
      <c r="J231" s="1">
        <v>7.0776896128188303E-3</v>
      </c>
      <c r="K231" s="1">
        <v>0.42218780618729801</v>
      </c>
      <c r="L231" s="1" t="s">
        <v>722</v>
      </c>
      <c r="M231" s="1">
        <v>4</v>
      </c>
      <c r="N231" s="1">
        <v>55078259</v>
      </c>
      <c r="O231" s="1">
        <v>55125595</v>
      </c>
      <c r="P231" s="1" t="s">
        <v>23</v>
      </c>
      <c r="Q231" s="1">
        <v>6563</v>
      </c>
      <c r="R231" s="1" t="s">
        <v>24</v>
      </c>
      <c r="S231" s="1" t="s">
        <v>723</v>
      </c>
      <c r="T231" s="1" t="s">
        <v>23</v>
      </c>
      <c r="U231" s="1"/>
    </row>
    <row r="232" spans="1:21" x14ac:dyDescent="0.4">
      <c r="A232" s="1" t="s">
        <v>724</v>
      </c>
      <c r="B232" s="1">
        <v>38.105943144021303</v>
      </c>
      <c r="C232" s="1">
        <v>65.376684244736097</v>
      </c>
      <c r="D232" s="1">
        <v>90.426762122597296</v>
      </c>
      <c r="E232" s="1">
        <v>112.62198810935701</v>
      </c>
      <c r="F232" s="1">
        <v>141.94767374762901</v>
      </c>
      <c r="G232" s="1">
        <v>51.741313694378697</v>
      </c>
      <c r="H232" s="1">
        <v>114.998807993195</v>
      </c>
      <c r="I232" s="1">
        <v>1.1489259244733301</v>
      </c>
      <c r="J232" s="1">
        <v>7.1020379123003198E-3</v>
      </c>
      <c r="K232" s="1">
        <v>0.42218780618729801</v>
      </c>
      <c r="L232" s="1" t="s">
        <v>725</v>
      </c>
      <c r="M232" s="1">
        <v>12</v>
      </c>
      <c r="N232" s="1">
        <v>19129752</v>
      </c>
      <c r="O232" s="1">
        <v>19376400</v>
      </c>
      <c r="P232" s="1" t="s">
        <v>28</v>
      </c>
      <c r="Q232" s="1">
        <v>12558</v>
      </c>
      <c r="R232" s="1" t="s">
        <v>24</v>
      </c>
      <c r="S232" s="1" t="s">
        <v>726</v>
      </c>
      <c r="T232" s="1" t="s">
        <v>23</v>
      </c>
      <c r="U232" s="1"/>
    </row>
    <row r="233" spans="1:21" x14ac:dyDescent="0.4">
      <c r="A233" s="1" t="s">
        <v>727</v>
      </c>
      <c r="B233" s="1">
        <v>12.7019810480071</v>
      </c>
      <c r="C233" s="1">
        <v>21.480910537556198</v>
      </c>
      <c r="D233" s="1">
        <v>63.709764222738997</v>
      </c>
      <c r="E233" s="1">
        <v>40.953450221584397</v>
      </c>
      <c r="F233" s="1">
        <v>42.302286878432596</v>
      </c>
      <c r="G233" s="1">
        <v>17.091445792781599</v>
      </c>
      <c r="H233" s="1">
        <v>48.9885004409186</v>
      </c>
      <c r="I233" s="1">
        <v>1.5115890767922</v>
      </c>
      <c r="J233" s="1">
        <v>7.1309330624965903E-3</v>
      </c>
      <c r="K233" s="1">
        <v>0.42218780618729801</v>
      </c>
      <c r="L233" s="1" t="s">
        <v>728</v>
      </c>
      <c r="M233" s="1">
        <v>5</v>
      </c>
      <c r="N233" s="1">
        <v>131423921</v>
      </c>
      <c r="O233" s="1">
        <v>131635236</v>
      </c>
      <c r="P233" s="1" t="s">
        <v>23</v>
      </c>
      <c r="Q233" s="1">
        <v>11125</v>
      </c>
      <c r="R233" s="1" t="s">
        <v>24</v>
      </c>
      <c r="S233" s="1" t="s">
        <v>729</v>
      </c>
      <c r="T233" s="1" t="s">
        <v>23</v>
      </c>
      <c r="U233" s="1"/>
    </row>
    <row r="234" spans="1:21" x14ac:dyDescent="0.4">
      <c r="A234" s="1" t="s">
        <v>730</v>
      </c>
      <c r="B234" s="1">
        <v>65.626902081370005</v>
      </c>
      <c r="C234" s="1">
        <v>98.998978999171797</v>
      </c>
      <c r="D234" s="1">
        <v>251.75632636404899</v>
      </c>
      <c r="E234" s="1">
        <v>94.192935509644101</v>
      </c>
      <c r="F234" s="1">
        <v>219.971891767849</v>
      </c>
      <c r="G234" s="1">
        <v>82.312940540270901</v>
      </c>
      <c r="H234" s="1">
        <v>188.64038454718099</v>
      </c>
      <c r="I234" s="1">
        <v>1.1948470347853499</v>
      </c>
      <c r="J234" s="1">
        <v>7.1723767008215504E-3</v>
      </c>
      <c r="K234" s="1">
        <v>0.42309169567656502</v>
      </c>
      <c r="L234" s="1" t="s">
        <v>731</v>
      </c>
      <c r="M234" s="1">
        <v>7</v>
      </c>
      <c r="N234" s="1">
        <v>124822386</v>
      </c>
      <c r="O234" s="1">
        <v>124929983</v>
      </c>
      <c r="P234" s="1" t="s">
        <v>23</v>
      </c>
      <c r="Q234" s="1">
        <v>5897</v>
      </c>
      <c r="R234" s="1" t="s">
        <v>24</v>
      </c>
      <c r="S234" s="1" t="s">
        <v>732</v>
      </c>
      <c r="T234" s="1" t="s">
        <v>23</v>
      </c>
      <c r="U234" s="1"/>
    </row>
    <row r="235" spans="1:21" x14ac:dyDescent="0.4">
      <c r="A235" s="1" t="s">
        <v>733</v>
      </c>
      <c r="B235" s="1">
        <v>31.754952620017701</v>
      </c>
      <c r="C235" s="1">
        <v>50.433442131653599</v>
      </c>
      <c r="D235" s="1">
        <v>105.840414757131</v>
      </c>
      <c r="E235" s="1">
        <v>61.430175332376599</v>
      </c>
      <c r="F235" s="1">
        <v>126.906860635298</v>
      </c>
      <c r="G235" s="1">
        <v>41.094197375835698</v>
      </c>
      <c r="H235" s="1">
        <v>98.059150241601699</v>
      </c>
      <c r="I235" s="1">
        <v>1.25196219234772</v>
      </c>
      <c r="J235" s="1">
        <v>7.2685918940647498E-3</v>
      </c>
      <c r="K235" s="1">
        <v>0.424123649038876</v>
      </c>
      <c r="L235" s="1" t="s">
        <v>734</v>
      </c>
      <c r="M235" s="1">
        <v>21</v>
      </c>
      <c r="N235" s="1">
        <v>28439346</v>
      </c>
      <c r="O235" s="1">
        <v>28674848</v>
      </c>
      <c r="P235" s="1" t="s">
        <v>23</v>
      </c>
      <c r="Q235" s="1">
        <v>6532</v>
      </c>
      <c r="R235" s="1" t="s">
        <v>56</v>
      </c>
      <c r="S235" s="1" t="s">
        <v>146</v>
      </c>
      <c r="T235" s="1" t="s">
        <v>23</v>
      </c>
      <c r="U235" s="1"/>
    </row>
    <row r="236" spans="1:21" x14ac:dyDescent="0.4">
      <c r="A236" s="1" t="s">
        <v>735</v>
      </c>
      <c r="B236" s="1">
        <v>15.8774763100089</v>
      </c>
      <c r="C236" s="1">
        <v>13.075336848947201</v>
      </c>
      <c r="D236" s="1">
        <v>25.689421057556</v>
      </c>
      <c r="E236" s="1">
        <v>68.597029121153895</v>
      </c>
      <c r="F236" s="1">
        <v>41.362236058911897</v>
      </c>
      <c r="G236" s="1">
        <v>14.476406579478001</v>
      </c>
      <c r="H236" s="1">
        <v>45.216228745873899</v>
      </c>
      <c r="I236" s="1">
        <v>1.64536247926871</v>
      </c>
      <c r="J236" s="1">
        <v>7.5294714474505699E-3</v>
      </c>
      <c r="K236" s="1">
        <v>0.43309198222471001</v>
      </c>
      <c r="L236" s="1" t="s">
        <v>736</v>
      </c>
      <c r="M236" s="1">
        <v>2</v>
      </c>
      <c r="N236" s="1">
        <v>241188509</v>
      </c>
      <c r="O236" s="1">
        <v>241225377</v>
      </c>
      <c r="P236" s="1" t="s">
        <v>28</v>
      </c>
      <c r="Q236" s="1">
        <v>5695</v>
      </c>
      <c r="R236" s="1" t="s">
        <v>24</v>
      </c>
      <c r="S236" s="1" t="s">
        <v>737</v>
      </c>
      <c r="T236" s="1" t="s">
        <v>23</v>
      </c>
      <c r="U236" s="1"/>
    </row>
    <row r="237" spans="1:21" x14ac:dyDescent="0.4">
      <c r="A237" s="1" t="s">
        <v>738</v>
      </c>
      <c r="B237" s="1">
        <v>39.164441564688502</v>
      </c>
      <c r="C237" s="1">
        <v>31.754389490300401</v>
      </c>
      <c r="D237" s="1">
        <v>78.095840014970307</v>
      </c>
      <c r="E237" s="1">
        <v>129.00336819799099</v>
      </c>
      <c r="F237" s="1">
        <v>54.522947532201997</v>
      </c>
      <c r="G237" s="1">
        <v>35.4594155274945</v>
      </c>
      <c r="H237" s="1">
        <v>87.207385248387695</v>
      </c>
      <c r="I237" s="1">
        <v>1.2987742012574499</v>
      </c>
      <c r="J237" s="1">
        <v>7.7312792570933004E-3</v>
      </c>
      <c r="K237" s="1">
        <v>0.441557125909537</v>
      </c>
      <c r="L237" s="1" t="s">
        <v>739</v>
      </c>
      <c r="M237" s="1">
        <v>14</v>
      </c>
      <c r="N237" s="1">
        <v>75278774</v>
      </c>
      <c r="O237" s="1">
        <v>75282230</v>
      </c>
      <c r="P237" s="1" t="s">
        <v>28</v>
      </c>
      <c r="Q237" s="1">
        <v>3238</v>
      </c>
      <c r="R237" s="1" t="s">
        <v>24</v>
      </c>
      <c r="S237" s="1" t="s">
        <v>740</v>
      </c>
      <c r="T237" s="1" t="s">
        <v>198</v>
      </c>
      <c r="U237" s="1"/>
    </row>
    <row r="238" spans="1:21" x14ac:dyDescent="0.4">
      <c r="A238" s="1" t="s">
        <v>741</v>
      </c>
      <c r="B238" s="1">
        <v>5.2924921033362899</v>
      </c>
      <c r="C238" s="1">
        <v>33.6222947544357</v>
      </c>
      <c r="D238" s="1">
        <v>3.0827305269067198</v>
      </c>
      <c r="E238" s="1">
        <v>3.0715087666188299</v>
      </c>
      <c r="F238" s="1">
        <v>1.88010163904145</v>
      </c>
      <c r="G238" s="1">
        <v>19.457393428886</v>
      </c>
      <c r="H238" s="1">
        <v>2.6781136441890001</v>
      </c>
      <c r="I238" s="1">
        <v>-2.8725186017027098</v>
      </c>
      <c r="J238" s="1">
        <v>7.9309790626901702E-3</v>
      </c>
      <c r="K238" s="1">
        <v>0.447224248309878</v>
      </c>
      <c r="L238" s="1" t="s">
        <v>742</v>
      </c>
      <c r="M238" s="1">
        <v>16</v>
      </c>
      <c r="N238" s="1">
        <v>16379055</v>
      </c>
      <c r="O238" s="1">
        <v>16393954</v>
      </c>
      <c r="P238" s="1" t="s">
        <v>28</v>
      </c>
      <c r="Q238" s="1">
        <v>1401</v>
      </c>
      <c r="R238" s="1" t="s">
        <v>24</v>
      </c>
      <c r="S238" s="1" t="s">
        <v>743</v>
      </c>
      <c r="T238" s="1" t="s">
        <v>23</v>
      </c>
      <c r="U238" s="1"/>
    </row>
    <row r="239" spans="1:21" x14ac:dyDescent="0.4">
      <c r="A239" s="1" t="s">
        <v>744</v>
      </c>
      <c r="B239" s="1">
        <v>15.8774763100089</v>
      </c>
      <c r="C239" s="1">
        <v>24.282768433759099</v>
      </c>
      <c r="D239" s="1">
        <v>3.0827305269067198</v>
      </c>
      <c r="E239" s="1">
        <v>5.1191812776980496</v>
      </c>
      <c r="F239" s="1">
        <v>2.8201524585621698</v>
      </c>
      <c r="G239" s="1">
        <v>20.080122371883999</v>
      </c>
      <c r="H239" s="1">
        <v>3.6740214210556501</v>
      </c>
      <c r="I239" s="1">
        <v>-2.4566383117434101</v>
      </c>
      <c r="J239" s="1">
        <v>8.0165370227697E-3</v>
      </c>
      <c r="K239" s="1">
        <v>0.449900305204954</v>
      </c>
      <c r="L239" s="1" t="s">
        <v>745</v>
      </c>
      <c r="M239" s="1">
        <v>7</v>
      </c>
      <c r="N239" s="1">
        <v>150514830</v>
      </c>
      <c r="O239" s="1">
        <v>150521073</v>
      </c>
      <c r="P239" s="1" t="s">
        <v>28</v>
      </c>
      <c r="Q239" s="1">
        <v>1256</v>
      </c>
      <c r="R239" s="1" t="s">
        <v>24</v>
      </c>
      <c r="S239" s="1" t="s">
        <v>746</v>
      </c>
      <c r="T239" s="1" t="s">
        <v>23</v>
      </c>
      <c r="U239" s="1"/>
    </row>
    <row r="240" spans="1:21" x14ac:dyDescent="0.4">
      <c r="A240" s="1" t="s">
        <v>747</v>
      </c>
      <c r="B240" s="1">
        <v>21.169968413345199</v>
      </c>
      <c r="C240" s="1">
        <v>51.367394763721201</v>
      </c>
      <c r="D240" s="1">
        <v>55.489149484320997</v>
      </c>
      <c r="E240" s="1">
        <v>131.05104070907001</v>
      </c>
      <c r="F240" s="1">
        <v>94.945132771593094</v>
      </c>
      <c r="G240" s="1">
        <v>36.268681588533198</v>
      </c>
      <c r="H240" s="1">
        <v>93.828440988328097</v>
      </c>
      <c r="I240" s="1">
        <v>1.3649739986084599</v>
      </c>
      <c r="J240" s="1">
        <v>8.0460417050776892E-3</v>
      </c>
      <c r="K240" s="1">
        <v>0.44999367501443099</v>
      </c>
      <c r="L240" s="1" t="s">
        <v>748</v>
      </c>
      <c r="M240" s="1">
        <v>4</v>
      </c>
      <c r="N240" s="1">
        <v>123396795</v>
      </c>
      <c r="O240" s="1">
        <v>123403760</v>
      </c>
      <c r="P240" s="1" t="s">
        <v>28</v>
      </c>
      <c r="Q240" s="1">
        <v>3963</v>
      </c>
      <c r="R240" s="1" t="s">
        <v>24</v>
      </c>
      <c r="S240" s="1" t="s">
        <v>749</v>
      </c>
      <c r="T240" s="1" t="s">
        <v>23</v>
      </c>
      <c r="U240" s="1"/>
    </row>
    <row r="241" spans="1:21" x14ac:dyDescent="0.4">
      <c r="A241" s="1" t="s">
        <v>750</v>
      </c>
      <c r="B241" s="1">
        <v>161.95025836209001</v>
      </c>
      <c r="C241" s="1">
        <v>253.10116329033599</v>
      </c>
      <c r="D241" s="1">
        <v>468.57504008982198</v>
      </c>
      <c r="E241" s="1">
        <v>245.720701329506</v>
      </c>
      <c r="F241" s="1">
        <v>555.57003433674799</v>
      </c>
      <c r="G241" s="1">
        <v>207.52571082621299</v>
      </c>
      <c r="H241" s="1">
        <v>423.28859191869202</v>
      </c>
      <c r="I241" s="1">
        <v>1.0276130951132001</v>
      </c>
      <c r="J241" s="1">
        <v>8.1183673256152705E-3</v>
      </c>
      <c r="K241" s="1">
        <v>0.45091811369044499</v>
      </c>
      <c r="L241" s="1" t="s">
        <v>751</v>
      </c>
      <c r="M241" s="1">
        <v>18</v>
      </c>
      <c r="N241" s="1">
        <v>41955206</v>
      </c>
      <c r="O241" s="1">
        <v>42087830</v>
      </c>
      <c r="P241" s="1" t="s">
        <v>28</v>
      </c>
      <c r="Q241" s="1">
        <v>15198</v>
      </c>
      <c r="R241" s="1" t="s">
        <v>24</v>
      </c>
      <c r="S241" s="1" t="s">
        <v>752</v>
      </c>
      <c r="T241" s="1" t="s">
        <v>23</v>
      </c>
      <c r="U241" s="1"/>
    </row>
    <row r="242" spans="1:21" x14ac:dyDescent="0.4">
      <c r="A242" s="1" t="s">
        <v>753</v>
      </c>
      <c r="B242" s="1">
        <v>91.030864177384203</v>
      </c>
      <c r="C242" s="1">
        <v>158.771947451502</v>
      </c>
      <c r="D242" s="1">
        <v>333.96247374822798</v>
      </c>
      <c r="E242" s="1">
        <v>168.93298216403599</v>
      </c>
      <c r="F242" s="1">
        <v>270.73463602196898</v>
      </c>
      <c r="G242" s="1">
        <v>124.901405814443</v>
      </c>
      <c r="H242" s="1">
        <v>257.87669731141102</v>
      </c>
      <c r="I242" s="1">
        <v>1.0438366437829401</v>
      </c>
      <c r="J242" s="1">
        <v>8.3025293028054E-3</v>
      </c>
      <c r="K242" s="1">
        <v>0.45644143238518298</v>
      </c>
      <c r="L242" s="1" t="s">
        <v>754</v>
      </c>
      <c r="M242" s="1">
        <v>8</v>
      </c>
      <c r="N242" s="1">
        <v>73780097</v>
      </c>
      <c r="O242" s="1">
        <v>73878910</v>
      </c>
      <c r="P242" s="1" t="s">
        <v>23</v>
      </c>
      <c r="Q242" s="1">
        <v>9090</v>
      </c>
      <c r="R242" s="1" t="s">
        <v>24</v>
      </c>
      <c r="S242" s="1" t="s">
        <v>755</v>
      </c>
      <c r="T242" s="1" t="s">
        <v>23</v>
      </c>
      <c r="U242" s="1"/>
    </row>
    <row r="243" spans="1:21" x14ac:dyDescent="0.4">
      <c r="A243" s="1" t="s">
        <v>756</v>
      </c>
      <c r="B243" s="1">
        <v>49.749425771361103</v>
      </c>
      <c r="C243" s="1">
        <v>56.971110556127201</v>
      </c>
      <c r="D243" s="1">
        <v>20.551536846044801</v>
      </c>
      <c r="E243" s="1">
        <v>18.429052599713</v>
      </c>
      <c r="F243" s="1">
        <v>22.561219668497401</v>
      </c>
      <c r="G243" s="1">
        <v>53.360268163744202</v>
      </c>
      <c r="H243" s="1">
        <v>20.513936371418399</v>
      </c>
      <c r="I243" s="1">
        <v>-1.3788228669623299</v>
      </c>
      <c r="J243" s="1">
        <v>9.0109904841856898E-3</v>
      </c>
      <c r="K243" s="1">
        <v>0.49038599055856302</v>
      </c>
      <c r="L243" s="1" t="s">
        <v>757</v>
      </c>
      <c r="M243" s="1">
        <v>17</v>
      </c>
      <c r="N243" s="1">
        <v>81117295</v>
      </c>
      <c r="O243" s="1">
        <v>81166077</v>
      </c>
      <c r="P243" s="1" t="s">
        <v>23</v>
      </c>
      <c r="Q243" s="1">
        <v>6225</v>
      </c>
      <c r="R243" s="1" t="s">
        <v>24</v>
      </c>
      <c r="S243" s="1" t="s">
        <v>758</v>
      </c>
      <c r="T243" s="1" t="s">
        <v>23</v>
      </c>
      <c r="U243" s="1"/>
    </row>
    <row r="244" spans="1:21" x14ac:dyDescent="0.4">
      <c r="A244" s="1" t="s">
        <v>759</v>
      </c>
      <c r="B244" s="1">
        <v>23.2869652546797</v>
      </c>
      <c r="C244" s="1">
        <v>22.4148631696238</v>
      </c>
      <c r="D244" s="1">
        <v>42.130650534391897</v>
      </c>
      <c r="E244" s="1">
        <v>62.454011587916199</v>
      </c>
      <c r="F244" s="1">
        <v>67.683659005492103</v>
      </c>
      <c r="G244" s="1">
        <v>22.8509142121517</v>
      </c>
      <c r="H244" s="1">
        <v>57.4227737092667</v>
      </c>
      <c r="I244" s="1">
        <v>1.3308356656062601</v>
      </c>
      <c r="J244" s="1">
        <v>9.08323435723455E-3</v>
      </c>
      <c r="K244" s="1">
        <v>0.49265878159725501</v>
      </c>
      <c r="L244" s="1" t="s">
        <v>760</v>
      </c>
      <c r="M244" s="1">
        <v>1</v>
      </c>
      <c r="N244" s="1">
        <v>117605934</v>
      </c>
      <c r="O244" s="1">
        <v>117628372</v>
      </c>
      <c r="P244" s="1" t="s">
        <v>28</v>
      </c>
      <c r="Q244" s="1">
        <v>5751</v>
      </c>
      <c r="R244" s="1" t="s">
        <v>24</v>
      </c>
      <c r="S244" s="1" t="s">
        <v>761</v>
      </c>
      <c r="T244" s="1" t="s">
        <v>23</v>
      </c>
      <c r="U244" s="1"/>
    </row>
    <row r="245" spans="1:21" x14ac:dyDescent="0.4">
      <c r="A245" s="1" t="s">
        <v>762</v>
      </c>
      <c r="B245" s="1">
        <v>8.4679873653380593</v>
      </c>
      <c r="C245" s="1">
        <v>17.745100009285501</v>
      </c>
      <c r="D245" s="1">
        <v>49.323688430507602</v>
      </c>
      <c r="E245" s="1">
        <v>16.381380088633801</v>
      </c>
      <c r="F245" s="1">
        <v>70.503811464054294</v>
      </c>
      <c r="G245" s="1">
        <v>13.106543687311801</v>
      </c>
      <c r="H245" s="1">
        <v>45.4029599943986</v>
      </c>
      <c r="I245" s="1">
        <v>1.78631862113361</v>
      </c>
      <c r="J245" s="1">
        <v>9.1964228929230594E-3</v>
      </c>
      <c r="K245" s="1">
        <v>0.497129709760252</v>
      </c>
      <c r="L245" s="1" t="s">
        <v>763</v>
      </c>
      <c r="M245" s="1">
        <v>20</v>
      </c>
      <c r="N245" s="1">
        <v>1226056</v>
      </c>
      <c r="O245" s="1">
        <v>1296421</v>
      </c>
      <c r="P245" s="1" t="s">
        <v>28</v>
      </c>
      <c r="Q245" s="1">
        <v>2730</v>
      </c>
      <c r="R245" s="1" t="s">
        <v>24</v>
      </c>
      <c r="S245" s="1" t="s">
        <v>764</v>
      </c>
      <c r="T245" s="1" t="s">
        <v>23</v>
      </c>
      <c r="U245" s="1"/>
    </row>
    <row r="246" spans="1:21" x14ac:dyDescent="0.4">
      <c r="A246" s="1" t="s">
        <v>765</v>
      </c>
      <c r="B246" s="1">
        <v>247.688630436138</v>
      </c>
      <c r="C246" s="1">
        <v>219.47886853590001</v>
      </c>
      <c r="D246" s="1">
        <v>78.095840014970307</v>
      </c>
      <c r="E246" s="1">
        <v>173.02832718619399</v>
      </c>
      <c r="F246" s="1">
        <v>87.424726215427299</v>
      </c>
      <c r="G246" s="1">
        <v>233.583749486019</v>
      </c>
      <c r="H246" s="1">
        <v>112.849631138864</v>
      </c>
      <c r="I246" s="1">
        <v>-1.0500705628506</v>
      </c>
      <c r="J246" s="1">
        <v>9.2954628824727104E-3</v>
      </c>
      <c r="K246" s="1">
        <v>0.50080855523135404</v>
      </c>
      <c r="L246" s="1" t="s">
        <v>766</v>
      </c>
      <c r="M246" s="1">
        <v>2</v>
      </c>
      <c r="N246" s="1">
        <v>73986404</v>
      </c>
      <c r="O246" s="1">
        <v>74108176</v>
      </c>
      <c r="P246" s="1" t="s">
        <v>28</v>
      </c>
      <c r="Q246" s="1">
        <v>12271</v>
      </c>
      <c r="R246" s="1" t="s">
        <v>24</v>
      </c>
      <c r="S246" s="1" t="s">
        <v>767</v>
      </c>
      <c r="T246" s="1" t="s">
        <v>23</v>
      </c>
      <c r="U246" s="1"/>
    </row>
    <row r="247" spans="1:21" x14ac:dyDescent="0.4">
      <c r="A247" s="1" t="s">
        <v>768</v>
      </c>
      <c r="B247" s="1">
        <v>0</v>
      </c>
      <c r="C247" s="1">
        <v>1.86790526413532</v>
      </c>
      <c r="D247" s="1">
        <v>6.1654610538134502</v>
      </c>
      <c r="E247" s="1">
        <v>12.2860350664753</v>
      </c>
      <c r="F247" s="1">
        <v>18.8010163904145</v>
      </c>
      <c r="G247" s="1">
        <v>0.93395263206765899</v>
      </c>
      <c r="H247" s="1">
        <v>12.4175041702344</v>
      </c>
      <c r="I247" s="1">
        <v>3.6768708921630999</v>
      </c>
      <c r="J247" s="1">
        <v>9.3903722126778607E-3</v>
      </c>
      <c r="K247" s="1">
        <v>0.50257147706461003</v>
      </c>
      <c r="L247" s="1" t="s">
        <v>769</v>
      </c>
      <c r="M247" s="1">
        <v>4</v>
      </c>
      <c r="N247" s="1">
        <v>118467590</v>
      </c>
      <c r="O247" s="1">
        <v>118554100</v>
      </c>
      <c r="P247" s="1" t="s">
        <v>28</v>
      </c>
      <c r="Q247" s="1">
        <v>4587</v>
      </c>
      <c r="R247" s="1" t="s">
        <v>172</v>
      </c>
      <c r="S247" s="1" t="s">
        <v>770</v>
      </c>
      <c r="T247" s="1" t="s">
        <v>23</v>
      </c>
      <c r="U247" s="1"/>
    </row>
    <row r="248" spans="1:21" x14ac:dyDescent="0.4">
      <c r="A248" s="1" t="s">
        <v>771</v>
      </c>
      <c r="B248" s="1">
        <v>21.169968413345199</v>
      </c>
      <c r="C248" s="1">
        <v>19.6130052734208</v>
      </c>
      <c r="D248" s="1">
        <v>5.13788421151121</v>
      </c>
      <c r="E248" s="1">
        <v>5.1191812776980496</v>
      </c>
      <c r="F248" s="1">
        <v>0.940050819520724</v>
      </c>
      <c r="G248" s="1">
        <v>20.391486843382999</v>
      </c>
      <c r="H248" s="1">
        <v>3.7323721029099901</v>
      </c>
      <c r="I248" s="1">
        <v>-2.46239270492763</v>
      </c>
      <c r="J248" s="1">
        <v>9.5163497580866493E-3</v>
      </c>
      <c r="K248" s="1">
        <v>0.50430413488509696</v>
      </c>
      <c r="L248" s="1" t="s">
        <v>772</v>
      </c>
      <c r="M248" s="1">
        <v>11</v>
      </c>
      <c r="N248" s="1">
        <v>32387775</v>
      </c>
      <c r="O248" s="1">
        <v>32435630</v>
      </c>
      <c r="P248" s="1" t="s">
        <v>23</v>
      </c>
      <c r="Q248" s="1">
        <v>4113</v>
      </c>
      <c r="R248" s="1" t="s">
        <v>24</v>
      </c>
      <c r="S248" s="1" t="s">
        <v>773</v>
      </c>
      <c r="T248" s="1" t="s">
        <v>188</v>
      </c>
      <c r="U248" s="1"/>
    </row>
    <row r="249" spans="1:21" x14ac:dyDescent="0.4">
      <c r="A249" s="1" t="s">
        <v>774</v>
      </c>
      <c r="B249" s="1">
        <v>491.14326718960803</v>
      </c>
      <c r="C249" s="1">
        <v>221.34677380003501</v>
      </c>
      <c r="D249" s="1">
        <v>967.97738544871197</v>
      </c>
      <c r="E249" s="1">
        <v>1057.62285197242</v>
      </c>
      <c r="F249" s="1">
        <v>354.39915895931301</v>
      </c>
      <c r="G249" s="1">
        <v>356.24502049482101</v>
      </c>
      <c r="H249" s="1">
        <v>793.33313212681401</v>
      </c>
      <c r="I249" s="1">
        <v>1.1556328354000001</v>
      </c>
      <c r="J249" s="1">
        <v>9.5998607572692803E-3</v>
      </c>
      <c r="K249" s="1">
        <v>0.50548335647735898</v>
      </c>
      <c r="L249" s="1" t="s">
        <v>775</v>
      </c>
      <c r="M249" s="1">
        <v>19</v>
      </c>
      <c r="N249" s="1">
        <v>45001430</v>
      </c>
      <c r="O249" s="1">
        <v>45038198</v>
      </c>
      <c r="P249" s="1" t="s">
        <v>28</v>
      </c>
      <c r="Q249" s="1">
        <v>3035</v>
      </c>
      <c r="R249" s="1" t="s">
        <v>24</v>
      </c>
      <c r="S249" s="1" t="s">
        <v>776</v>
      </c>
      <c r="T249" s="1" t="s">
        <v>777</v>
      </c>
      <c r="U249" s="1"/>
    </row>
    <row r="250" spans="1:21" x14ac:dyDescent="0.4">
      <c r="A250" s="1" t="s">
        <v>778</v>
      </c>
      <c r="B250" s="1">
        <v>567.35515347764999</v>
      </c>
      <c r="C250" s="1">
        <v>896.594526784952</v>
      </c>
      <c r="D250" s="1">
        <v>1875.32773720159</v>
      </c>
      <c r="E250" s="1">
        <v>706.44701632233102</v>
      </c>
      <c r="F250" s="1">
        <v>1975.98682263256</v>
      </c>
      <c r="G250" s="1">
        <v>731.97484013130099</v>
      </c>
      <c r="H250" s="1">
        <v>1519.2538587188301</v>
      </c>
      <c r="I250" s="1">
        <v>1.0532886666496899</v>
      </c>
      <c r="J250" s="1">
        <v>9.6011501849006496E-3</v>
      </c>
      <c r="K250" s="1">
        <v>0.50548335647735898</v>
      </c>
      <c r="L250" s="1" t="s">
        <v>779</v>
      </c>
      <c r="M250" s="1">
        <v>7</v>
      </c>
      <c r="N250" s="1">
        <v>116811070</v>
      </c>
      <c r="O250" s="1">
        <v>116922049</v>
      </c>
      <c r="P250" s="1" t="s">
        <v>28</v>
      </c>
      <c r="Q250" s="1">
        <v>8425</v>
      </c>
      <c r="R250" s="1" t="s">
        <v>24</v>
      </c>
      <c r="S250" s="1" t="s">
        <v>780</v>
      </c>
      <c r="T250" s="1" t="s">
        <v>23</v>
      </c>
      <c r="U250" s="1"/>
    </row>
    <row r="251" spans="1:21" x14ac:dyDescent="0.4">
      <c r="A251" s="1" t="s">
        <v>781</v>
      </c>
      <c r="B251" s="1">
        <v>88.913867336049705</v>
      </c>
      <c r="C251" s="1">
        <v>126.083605329134</v>
      </c>
      <c r="D251" s="1">
        <v>386.36889270564302</v>
      </c>
      <c r="E251" s="1">
        <v>118.765005642595</v>
      </c>
      <c r="F251" s="1">
        <v>219.03184094832901</v>
      </c>
      <c r="G251" s="1">
        <v>107.498736332592</v>
      </c>
      <c r="H251" s="1">
        <v>241.388579765522</v>
      </c>
      <c r="I251" s="1">
        <v>1.16565736698346</v>
      </c>
      <c r="J251" s="1">
        <v>9.8713646734326609E-3</v>
      </c>
      <c r="K251" s="1">
        <v>0.51105330375230795</v>
      </c>
      <c r="L251" s="1" t="s">
        <v>782</v>
      </c>
      <c r="M251" s="1">
        <v>1</v>
      </c>
      <c r="N251" s="1">
        <v>163266576</v>
      </c>
      <c r="O251" s="1">
        <v>163355764</v>
      </c>
      <c r="P251" s="1" t="s">
        <v>28</v>
      </c>
      <c r="Q251" s="1">
        <v>3362</v>
      </c>
      <c r="R251" s="1" t="s">
        <v>24</v>
      </c>
      <c r="S251" s="1" t="s">
        <v>783</v>
      </c>
      <c r="T251" s="1" t="s">
        <v>23</v>
      </c>
      <c r="U251" s="1"/>
    </row>
    <row r="252" spans="1:21" x14ac:dyDescent="0.4">
      <c r="A252" s="1" t="s">
        <v>784</v>
      </c>
      <c r="B252" s="1">
        <v>0</v>
      </c>
      <c r="C252" s="1">
        <v>0</v>
      </c>
      <c r="D252" s="1">
        <v>4.1103073692089698</v>
      </c>
      <c r="E252" s="1">
        <v>5.1191812776980496</v>
      </c>
      <c r="F252" s="1">
        <v>9.4005081952072391</v>
      </c>
      <c r="G252" s="1">
        <v>0</v>
      </c>
      <c r="H252" s="1">
        <v>6.2099989473714201</v>
      </c>
      <c r="I252" s="1">
        <v>5.0885597131743401</v>
      </c>
      <c r="J252" s="1">
        <v>9.8898105361549804E-3</v>
      </c>
      <c r="K252" s="1">
        <v>0.51105330375230795</v>
      </c>
      <c r="L252" s="1" t="s">
        <v>785</v>
      </c>
      <c r="M252" s="1">
        <v>2</v>
      </c>
      <c r="N252" s="1">
        <v>219289623</v>
      </c>
      <c r="O252" s="1">
        <v>219309648</v>
      </c>
      <c r="P252" s="1" t="s">
        <v>23</v>
      </c>
      <c r="Q252" s="1">
        <v>8261</v>
      </c>
      <c r="R252" s="1" t="s">
        <v>24</v>
      </c>
      <c r="S252" s="1" t="s">
        <v>786</v>
      </c>
      <c r="T252" s="1" t="s">
        <v>23</v>
      </c>
      <c r="U252" s="1"/>
    </row>
    <row r="253" spans="1:21" x14ac:dyDescent="0.4">
      <c r="A253" s="1" t="s">
        <v>787</v>
      </c>
      <c r="B253" s="1">
        <v>4.2339936826690296</v>
      </c>
      <c r="C253" s="1">
        <v>9.3395263206765904</v>
      </c>
      <c r="D253" s="1">
        <v>0</v>
      </c>
      <c r="E253" s="1">
        <v>0</v>
      </c>
      <c r="F253" s="1">
        <v>0</v>
      </c>
      <c r="G253" s="1">
        <v>6.7867600016728096</v>
      </c>
      <c r="H253" s="1">
        <v>0</v>
      </c>
      <c r="I253" s="1">
        <v>-5.21371100983123</v>
      </c>
      <c r="J253" s="1">
        <v>1.0529789807752E-2</v>
      </c>
      <c r="K253" s="1">
        <v>0.52904741474098604</v>
      </c>
      <c r="L253" s="1" t="s">
        <v>788</v>
      </c>
      <c r="M253" s="1">
        <v>5</v>
      </c>
      <c r="N253" s="1">
        <v>176542511</v>
      </c>
      <c r="O253" s="1">
        <v>176595974</v>
      </c>
      <c r="P253" s="1" t="s">
        <v>28</v>
      </c>
      <c r="Q253" s="1">
        <v>5348</v>
      </c>
      <c r="R253" s="1" t="s">
        <v>24</v>
      </c>
      <c r="S253" s="1" t="s">
        <v>789</v>
      </c>
      <c r="T253" s="1" t="s">
        <v>23</v>
      </c>
      <c r="U253" s="1"/>
    </row>
    <row r="254" spans="1:21" x14ac:dyDescent="0.4">
      <c r="A254" s="1" t="s">
        <v>790</v>
      </c>
      <c r="B254" s="1">
        <v>220.16767149879001</v>
      </c>
      <c r="C254" s="1">
        <v>345.56247386503401</v>
      </c>
      <c r="D254" s="1">
        <v>790.20659173042395</v>
      </c>
      <c r="E254" s="1">
        <v>287.69798780663001</v>
      </c>
      <c r="F254" s="1">
        <v>674.01643759635897</v>
      </c>
      <c r="G254" s="1">
        <v>282.86507268191201</v>
      </c>
      <c r="H254" s="1">
        <v>583.97367237780395</v>
      </c>
      <c r="I254" s="1">
        <v>1.0451657364506799</v>
      </c>
      <c r="J254" s="1">
        <v>1.0667103805579999E-2</v>
      </c>
      <c r="K254" s="1">
        <v>0.52904741474098604</v>
      </c>
      <c r="L254" s="1" t="s">
        <v>791</v>
      </c>
      <c r="M254" s="1">
        <v>4</v>
      </c>
      <c r="N254" s="1">
        <v>140257286</v>
      </c>
      <c r="O254" s="1">
        <v>140385726</v>
      </c>
      <c r="P254" s="1" t="s">
        <v>28</v>
      </c>
      <c r="Q254" s="1">
        <v>6294</v>
      </c>
      <c r="R254" s="1" t="s">
        <v>24</v>
      </c>
      <c r="S254" s="1" t="s">
        <v>792</v>
      </c>
      <c r="T254" s="1" t="s">
        <v>23</v>
      </c>
      <c r="U254" s="1"/>
    </row>
    <row r="255" spans="1:21" x14ac:dyDescent="0.4">
      <c r="A255" s="1" t="s">
        <v>793</v>
      </c>
      <c r="B255" s="1">
        <v>22.228466834012401</v>
      </c>
      <c r="C255" s="1">
        <v>23.348815801691501</v>
      </c>
      <c r="D255" s="1">
        <v>102.757684230224</v>
      </c>
      <c r="E255" s="1">
        <v>43.001122732663603</v>
      </c>
      <c r="F255" s="1">
        <v>39.482134419870398</v>
      </c>
      <c r="G255" s="1">
        <v>22.788641317851901</v>
      </c>
      <c r="H255" s="1">
        <v>61.746980460919403</v>
      </c>
      <c r="I255" s="1">
        <v>1.43602879399813</v>
      </c>
      <c r="J255" s="1">
        <v>1.1004556601120499E-2</v>
      </c>
      <c r="K255" s="1">
        <v>0.53736147535924506</v>
      </c>
      <c r="L255" s="1" t="s">
        <v>794</v>
      </c>
      <c r="M255" s="1" t="s">
        <v>84</v>
      </c>
      <c r="N255" s="1">
        <v>13266048</v>
      </c>
      <c r="O255" s="1">
        <v>13303452</v>
      </c>
      <c r="P255" s="1" t="s">
        <v>23</v>
      </c>
      <c r="Q255" s="1">
        <v>1557</v>
      </c>
      <c r="R255" s="1" t="s">
        <v>56</v>
      </c>
      <c r="S255" s="1" t="s">
        <v>795</v>
      </c>
      <c r="T255" s="1" t="s">
        <v>23</v>
      </c>
      <c r="U255" s="1"/>
    </row>
    <row r="256" spans="1:21" x14ac:dyDescent="0.4">
      <c r="A256" s="1" t="s">
        <v>796</v>
      </c>
      <c r="B256" s="1">
        <v>287.91157042149399</v>
      </c>
      <c r="C256" s="1">
        <v>229.75234748864401</v>
      </c>
      <c r="D256" s="1">
        <v>69.875225276552399</v>
      </c>
      <c r="E256" s="1">
        <v>193.50505229698601</v>
      </c>
      <c r="F256" s="1">
        <v>108.105844244883</v>
      </c>
      <c r="G256" s="1">
        <v>258.83195895506901</v>
      </c>
      <c r="H256" s="1">
        <v>123.82870727280699</v>
      </c>
      <c r="I256" s="1">
        <v>-1.06361749223325</v>
      </c>
      <c r="J256" s="1">
        <v>1.1497569982611399E-2</v>
      </c>
      <c r="K256" s="1">
        <v>0.55050284965931096</v>
      </c>
      <c r="L256" s="1" t="s">
        <v>797</v>
      </c>
      <c r="M256" s="1">
        <v>15</v>
      </c>
      <c r="N256" s="1">
        <v>40087890</v>
      </c>
      <c r="O256" s="1">
        <v>40108892</v>
      </c>
      <c r="P256" s="1" t="s">
        <v>23</v>
      </c>
      <c r="Q256" s="1">
        <v>5447</v>
      </c>
      <c r="R256" s="1" t="s">
        <v>24</v>
      </c>
      <c r="S256" s="1" t="s">
        <v>798</v>
      </c>
      <c r="T256" s="1" t="s">
        <v>23</v>
      </c>
      <c r="U256" s="1"/>
    </row>
    <row r="257" spans="1:21" x14ac:dyDescent="0.4">
      <c r="A257" s="1" t="s">
        <v>799</v>
      </c>
      <c r="B257" s="1">
        <v>200.05620150611199</v>
      </c>
      <c r="C257" s="1">
        <v>249.36535276206499</v>
      </c>
      <c r="D257" s="1">
        <v>224.011751621889</v>
      </c>
      <c r="E257" s="1">
        <v>580.51515689095902</v>
      </c>
      <c r="F257" s="1">
        <v>554.62998351722695</v>
      </c>
      <c r="G257" s="1">
        <v>224.710777134088</v>
      </c>
      <c r="H257" s="1">
        <v>453.05229734335802</v>
      </c>
      <c r="I257" s="1">
        <v>1.01137968893968</v>
      </c>
      <c r="J257" s="1">
        <v>1.1717015990728601E-2</v>
      </c>
      <c r="K257" s="1">
        <v>0.55374891654428704</v>
      </c>
      <c r="L257" s="1" t="s">
        <v>800</v>
      </c>
      <c r="M257" s="1">
        <v>2</v>
      </c>
      <c r="N257" s="1">
        <v>70447280</v>
      </c>
      <c r="O257" s="1">
        <v>70554193</v>
      </c>
      <c r="P257" s="1" t="s">
        <v>23</v>
      </c>
      <c r="Q257" s="1">
        <v>4963</v>
      </c>
      <c r="R257" s="1" t="s">
        <v>24</v>
      </c>
      <c r="S257" s="1" t="s">
        <v>801</v>
      </c>
      <c r="T257" s="1" t="s">
        <v>23</v>
      </c>
      <c r="U257" s="1"/>
    </row>
    <row r="258" spans="1:21" x14ac:dyDescent="0.4">
      <c r="A258" s="1" t="s">
        <v>802</v>
      </c>
      <c r="B258" s="1">
        <v>35.988946302686799</v>
      </c>
      <c r="C258" s="1">
        <v>42.961821075112297</v>
      </c>
      <c r="D258" s="1">
        <v>158.24683371454501</v>
      </c>
      <c r="E258" s="1">
        <v>35.8342689438863</v>
      </c>
      <c r="F258" s="1">
        <v>112.806098342487</v>
      </c>
      <c r="G258" s="1">
        <v>39.475383688899498</v>
      </c>
      <c r="H258" s="1">
        <v>102.29573366697301</v>
      </c>
      <c r="I258" s="1">
        <v>1.3727826028335099</v>
      </c>
      <c r="J258" s="1">
        <v>1.19322443075885E-2</v>
      </c>
      <c r="K258" s="1">
        <v>0.55677663004698497</v>
      </c>
      <c r="L258" s="1" t="s">
        <v>803</v>
      </c>
      <c r="M258" s="1">
        <v>11</v>
      </c>
      <c r="N258" s="1">
        <v>28020620</v>
      </c>
      <c r="O258" s="1">
        <v>28108308</v>
      </c>
      <c r="P258" s="1" t="s">
        <v>23</v>
      </c>
      <c r="Q258" s="1">
        <v>4668</v>
      </c>
      <c r="R258" s="1" t="s">
        <v>24</v>
      </c>
      <c r="S258" s="1" t="s">
        <v>804</v>
      </c>
      <c r="T258" s="1" t="s">
        <v>23</v>
      </c>
      <c r="U258" s="1"/>
    </row>
    <row r="259" spans="1:21" x14ac:dyDescent="0.4">
      <c r="A259" s="1" t="s">
        <v>805</v>
      </c>
      <c r="B259" s="1">
        <v>10.584984206672599</v>
      </c>
      <c r="C259" s="1">
        <v>14.9432421130825</v>
      </c>
      <c r="D259" s="1">
        <v>0</v>
      </c>
      <c r="E259" s="1">
        <v>2.0476725110792202</v>
      </c>
      <c r="F259" s="1">
        <v>1.88010163904145</v>
      </c>
      <c r="G259" s="1">
        <v>12.764113159877599</v>
      </c>
      <c r="H259" s="1">
        <v>1.30925805004022</v>
      </c>
      <c r="I259" s="1">
        <v>-3.2762996387233101</v>
      </c>
      <c r="J259" s="1">
        <v>1.21182670667147E-2</v>
      </c>
      <c r="K259" s="1">
        <v>0.55933174897475102</v>
      </c>
      <c r="L259" s="1" t="s">
        <v>806</v>
      </c>
      <c r="M259" s="1">
        <v>9</v>
      </c>
      <c r="N259" s="1">
        <v>92132398</v>
      </c>
      <c r="O259" s="1">
        <v>92138629</v>
      </c>
      <c r="P259" s="1" t="s">
        <v>28</v>
      </c>
      <c r="Q259" s="1">
        <v>1863</v>
      </c>
      <c r="R259" s="1" t="s">
        <v>807</v>
      </c>
      <c r="S259" s="1" t="s">
        <v>808</v>
      </c>
      <c r="T259" s="1" t="s">
        <v>23</v>
      </c>
      <c r="U259" s="1"/>
    </row>
    <row r="260" spans="1:21" x14ac:dyDescent="0.4">
      <c r="A260" s="1" t="s">
        <v>809</v>
      </c>
      <c r="B260" s="1">
        <v>44.456933668024803</v>
      </c>
      <c r="C260" s="1">
        <v>88.725500046427598</v>
      </c>
      <c r="D260" s="1">
        <v>238.39782741412</v>
      </c>
      <c r="E260" s="1">
        <v>55.287157799138903</v>
      </c>
      <c r="F260" s="1">
        <v>211.51143439216301</v>
      </c>
      <c r="G260" s="1">
        <v>66.5912168572262</v>
      </c>
      <c r="H260" s="1">
        <v>168.39880653514101</v>
      </c>
      <c r="I260" s="1">
        <v>1.33616274937965</v>
      </c>
      <c r="J260" s="1">
        <v>1.2146596788352299E-2</v>
      </c>
      <c r="K260" s="1">
        <v>0.55933174897475102</v>
      </c>
      <c r="L260" s="1" t="s">
        <v>810</v>
      </c>
      <c r="M260" s="1">
        <v>5</v>
      </c>
      <c r="N260" s="1">
        <v>83077498</v>
      </c>
      <c r="O260" s="1">
        <v>83353787</v>
      </c>
      <c r="P260" s="1" t="s">
        <v>28</v>
      </c>
      <c r="Q260" s="1">
        <v>2676</v>
      </c>
      <c r="R260" s="1" t="s">
        <v>24</v>
      </c>
      <c r="S260" s="1" t="s">
        <v>811</v>
      </c>
      <c r="T260" s="1" t="s">
        <v>23</v>
      </c>
      <c r="U260" s="1"/>
    </row>
    <row r="261" spans="1:21" x14ac:dyDescent="0.4">
      <c r="A261" s="1" t="s">
        <v>812</v>
      </c>
      <c r="B261" s="1">
        <v>84.679873653380596</v>
      </c>
      <c r="C261" s="1">
        <v>83.121784254021605</v>
      </c>
      <c r="D261" s="1">
        <v>40.075496849787399</v>
      </c>
      <c r="E261" s="1">
        <v>45.048795243742802</v>
      </c>
      <c r="F261" s="1">
        <v>31.961727863704599</v>
      </c>
      <c r="G261" s="1">
        <v>83.900828953701094</v>
      </c>
      <c r="H261" s="1">
        <v>39.028673319078301</v>
      </c>
      <c r="I261" s="1">
        <v>-1.1056326677888499</v>
      </c>
      <c r="J261" s="1">
        <v>1.2203276771489E-2</v>
      </c>
      <c r="K261" s="1">
        <v>0.56020098652777595</v>
      </c>
      <c r="L261" s="1" t="s">
        <v>813</v>
      </c>
      <c r="M261" s="1">
        <v>10</v>
      </c>
      <c r="N261" s="1">
        <v>43420738</v>
      </c>
      <c r="O261" s="1">
        <v>43422100</v>
      </c>
      <c r="P261" s="1" t="s">
        <v>28</v>
      </c>
      <c r="Q261" s="1">
        <v>760</v>
      </c>
      <c r="R261" s="1" t="s">
        <v>56</v>
      </c>
      <c r="S261" s="1" t="s">
        <v>146</v>
      </c>
      <c r="T261" s="1" t="s">
        <v>23</v>
      </c>
      <c r="U261" s="1"/>
    </row>
    <row r="262" spans="1:21" x14ac:dyDescent="0.4">
      <c r="A262" s="1" t="s">
        <v>814</v>
      </c>
      <c r="B262" s="1">
        <v>314.37403093817602</v>
      </c>
      <c r="C262" s="1">
        <v>477.24979498657399</v>
      </c>
      <c r="D262" s="1">
        <v>978.25315387173396</v>
      </c>
      <c r="E262" s="1">
        <v>371.65256076087798</v>
      </c>
      <c r="F262" s="1">
        <v>1087.63879818548</v>
      </c>
      <c r="G262" s="1">
        <v>395.811912962375</v>
      </c>
      <c r="H262" s="1">
        <v>812.51483760603003</v>
      </c>
      <c r="I262" s="1">
        <v>1.03727511971486</v>
      </c>
      <c r="J262" s="1">
        <v>1.2234792318524101E-2</v>
      </c>
      <c r="K262" s="1">
        <v>0.56020098652777595</v>
      </c>
      <c r="L262" s="1" t="s">
        <v>815</v>
      </c>
      <c r="M262" s="1">
        <v>12</v>
      </c>
      <c r="N262" s="1">
        <v>29337352</v>
      </c>
      <c r="O262" s="1">
        <v>29381189</v>
      </c>
      <c r="P262" s="1" t="s">
        <v>23</v>
      </c>
      <c r="Q262" s="1">
        <v>5826</v>
      </c>
      <c r="R262" s="1" t="s">
        <v>24</v>
      </c>
      <c r="S262" s="1" t="s">
        <v>816</v>
      </c>
      <c r="T262" s="1" t="s">
        <v>23</v>
      </c>
      <c r="U262" s="1"/>
    </row>
    <row r="263" spans="1:21" x14ac:dyDescent="0.4">
      <c r="A263" s="1" t="s">
        <v>817</v>
      </c>
      <c r="B263" s="1">
        <v>0</v>
      </c>
      <c r="C263" s="1">
        <v>0</v>
      </c>
      <c r="D263" s="1">
        <v>5.13788421151121</v>
      </c>
      <c r="E263" s="1">
        <v>11.262198810935701</v>
      </c>
      <c r="F263" s="1">
        <v>1.88010163904145</v>
      </c>
      <c r="G263" s="1">
        <v>0</v>
      </c>
      <c r="H263" s="1">
        <v>6.0933948871627903</v>
      </c>
      <c r="I263" s="1">
        <v>5.0545770986355798</v>
      </c>
      <c r="J263" s="1">
        <v>1.2503287700902499E-2</v>
      </c>
      <c r="K263" s="1">
        <v>0.56539882916750495</v>
      </c>
      <c r="L263" s="1" t="s">
        <v>818</v>
      </c>
      <c r="M263" s="1">
        <v>5</v>
      </c>
      <c r="N263" s="1">
        <v>174561776</v>
      </c>
      <c r="O263" s="1">
        <v>174562063</v>
      </c>
      <c r="P263" s="1" t="s">
        <v>28</v>
      </c>
      <c r="Q263" s="1">
        <v>288</v>
      </c>
      <c r="R263" s="1" t="s">
        <v>162</v>
      </c>
      <c r="S263" s="1" t="s">
        <v>819</v>
      </c>
      <c r="T263" s="1" t="s">
        <v>23</v>
      </c>
      <c r="U263" s="1"/>
    </row>
    <row r="264" spans="1:21" x14ac:dyDescent="0.4">
      <c r="A264" s="1" t="s">
        <v>820</v>
      </c>
      <c r="B264" s="1">
        <v>14.8189778893416</v>
      </c>
      <c r="C264" s="1">
        <v>14.9432421130825</v>
      </c>
      <c r="D264" s="1">
        <v>26.716997899858299</v>
      </c>
      <c r="E264" s="1">
        <v>36.8581051994259</v>
      </c>
      <c r="F264" s="1">
        <v>63.923455727409198</v>
      </c>
      <c r="G264" s="1">
        <v>14.8811100012121</v>
      </c>
      <c r="H264" s="1">
        <v>42.499519608897799</v>
      </c>
      <c r="I264" s="1">
        <v>1.5164635647384801</v>
      </c>
      <c r="J264" s="1">
        <v>1.3108184474735199E-2</v>
      </c>
      <c r="K264" s="1">
        <v>0.57525219661814397</v>
      </c>
      <c r="L264" s="1" t="s">
        <v>821</v>
      </c>
      <c r="M264" s="1">
        <v>15</v>
      </c>
      <c r="N264" s="1">
        <v>49326962</v>
      </c>
      <c r="O264" s="1">
        <v>49620931</v>
      </c>
      <c r="P264" s="1" t="s">
        <v>23</v>
      </c>
      <c r="Q264" s="1">
        <v>6020</v>
      </c>
      <c r="R264" s="1" t="s">
        <v>24</v>
      </c>
      <c r="S264" s="1" t="s">
        <v>822</v>
      </c>
      <c r="T264" s="1" t="s">
        <v>23</v>
      </c>
      <c r="U264" s="1"/>
    </row>
    <row r="265" spans="1:21" x14ac:dyDescent="0.4">
      <c r="A265" s="1" t="s">
        <v>823</v>
      </c>
      <c r="B265" s="1">
        <v>1701.0069620122799</v>
      </c>
      <c r="C265" s="1">
        <v>2502.9930539413299</v>
      </c>
      <c r="D265" s="1">
        <v>7099.52840346619</v>
      </c>
      <c r="E265" s="1">
        <v>1745.6408156950299</v>
      </c>
      <c r="F265" s="1">
        <v>4587.4479992611296</v>
      </c>
      <c r="G265" s="1">
        <v>2102.0000079768001</v>
      </c>
      <c r="H265" s="1">
        <v>4477.5390728074499</v>
      </c>
      <c r="I265" s="1">
        <v>1.09086903768767</v>
      </c>
      <c r="J265" s="1">
        <v>1.31284987155943E-2</v>
      </c>
      <c r="K265" s="1">
        <v>0.57525219661814397</v>
      </c>
      <c r="L265" s="1" t="s">
        <v>824</v>
      </c>
      <c r="M265" s="1">
        <v>9</v>
      </c>
      <c r="N265" s="1">
        <v>73151757</v>
      </c>
      <c r="O265" s="1">
        <v>73170393</v>
      </c>
      <c r="P265" s="1" t="s">
        <v>28</v>
      </c>
      <c r="Q265" s="1">
        <v>4561</v>
      </c>
      <c r="R265" s="1" t="s">
        <v>24</v>
      </c>
      <c r="S265" s="1" t="s">
        <v>825</v>
      </c>
      <c r="T265" s="1" t="s">
        <v>23</v>
      </c>
      <c r="U265" s="1"/>
    </row>
    <row r="266" spans="1:21" x14ac:dyDescent="0.4">
      <c r="A266" s="1" t="s">
        <v>826</v>
      </c>
      <c r="B266" s="1">
        <v>0</v>
      </c>
      <c r="C266" s="1">
        <v>2.8018578962029799</v>
      </c>
      <c r="D266" s="1">
        <v>24.661844215253801</v>
      </c>
      <c r="E266" s="1">
        <v>10.238362555396099</v>
      </c>
      <c r="F266" s="1">
        <v>5.6403049171243396</v>
      </c>
      <c r="G266" s="1">
        <v>1.4009289481014899</v>
      </c>
      <c r="H266" s="1">
        <v>13.5135038959247</v>
      </c>
      <c r="I266" s="1">
        <v>3.2167935750018901</v>
      </c>
      <c r="J266" s="1">
        <v>1.31329617368122E-2</v>
      </c>
      <c r="K266" s="1">
        <v>0.57525219661814397</v>
      </c>
      <c r="L266" s="1" t="s">
        <v>827</v>
      </c>
      <c r="M266" s="1">
        <v>5</v>
      </c>
      <c r="N266" s="1">
        <v>32925639</v>
      </c>
      <c r="O266" s="1">
        <v>33297910</v>
      </c>
      <c r="P266" s="1" t="s">
        <v>23</v>
      </c>
      <c r="Q266" s="1">
        <v>979</v>
      </c>
      <c r="R266" s="1" t="s">
        <v>56</v>
      </c>
      <c r="S266" s="1" t="s">
        <v>146</v>
      </c>
      <c r="T266" s="1" t="s">
        <v>23</v>
      </c>
      <c r="U266" s="1"/>
    </row>
    <row r="267" spans="1:21" x14ac:dyDescent="0.4">
      <c r="A267" s="1" t="s">
        <v>828</v>
      </c>
      <c r="B267" s="1">
        <v>79.387381550044296</v>
      </c>
      <c r="C267" s="1">
        <v>83.121784254021605</v>
      </c>
      <c r="D267" s="1">
        <v>233.25994320260901</v>
      </c>
      <c r="E267" s="1">
        <v>116.717333131516</v>
      </c>
      <c r="F267" s="1">
        <v>138.18747046954601</v>
      </c>
      <c r="G267" s="1">
        <v>81.254582902032993</v>
      </c>
      <c r="H267" s="1">
        <v>162.72158226789</v>
      </c>
      <c r="I267" s="1">
        <v>1.00115440297935</v>
      </c>
      <c r="J267" s="1">
        <v>1.3226766731499501E-2</v>
      </c>
      <c r="K267" s="1">
        <v>0.57710824344063205</v>
      </c>
      <c r="L267" s="1" t="s">
        <v>829</v>
      </c>
      <c r="M267" s="1">
        <v>17</v>
      </c>
      <c r="N267" s="1">
        <v>10697594</v>
      </c>
      <c r="O267" s="1">
        <v>10711233</v>
      </c>
      <c r="P267" s="1" t="s">
        <v>28</v>
      </c>
      <c r="Q267" s="1">
        <v>1620</v>
      </c>
      <c r="R267" s="1" t="s">
        <v>24</v>
      </c>
      <c r="S267" s="1" t="s">
        <v>830</v>
      </c>
      <c r="T267" s="1" t="s">
        <v>23</v>
      </c>
      <c r="U267" s="1"/>
    </row>
    <row r="268" spans="1:21" x14ac:dyDescent="0.4">
      <c r="A268" s="1" t="s">
        <v>831</v>
      </c>
      <c r="B268" s="1">
        <v>98.440353122055001</v>
      </c>
      <c r="C268" s="1">
        <v>26.150673697894401</v>
      </c>
      <c r="D268" s="1">
        <v>4.1103073692089698</v>
      </c>
      <c r="E268" s="1">
        <v>36.8581051994259</v>
      </c>
      <c r="F268" s="1">
        <v>8.46045737568652</v>
      </c>
      <c r="G268" s="1">
        <v>62.295513409974703</v>
      </c>
      <c r="H268" s="1">
        <v>16.476289981440502</v>
      </c>
      <c r="I268" s="1">
        <v>-1.9191787942785099</v>
      </c>
      <c r="J268" s="1">
        <v>1.3315137713483499E-2</v>
      </c>
      <c r="K268" s="1">
        <v>0.57710824344063205</v>
      </c>
      <c r="L268" s="1" t="s">
        <v>832</v>
      </c>
      <c r="M268" s="1">
        <v>12</v>
      </c>
      <c r="N268" s="1">
        <v>108288044</v>
      </c>
      <c r="O268" s="1">
        <v>108339341</v>
      </c>
      <c r="P268" s="1" t="s">
        <v>23</v>
      </c>
      <c r="Q268" s="1">
        <v>5690</v>
      </c>
      <c r="R268" s="1" t="s">
        <v>24</v>
      </c>
      <c r="S268" s="1" t="s">
        <v>833</v>
      </c>
      <c r="T268" s="1" t="s">
        <v>23</v>
      </c>
      <c r="U268" s="1"/>
    </row>
    <row r="269" spans="1:21" x14ac:dyDescent="0.4">
      <c r="A269" s="1" t="s">
        <v>834</v>
      </c>
      <c r="B269" s="1">
        <v>82.562876812046099</v>
      </c>
      <c r="C269" s="1">
        <v>80.319926357818701</v>
      </c>
      <c r="D269" s="1">
        <v>34.9376126382762</v>
      </c>
      <c r="E269" s="1">
        <v>46.072631499282402</v>
      </c>
      <c r="F269" s="1">
        <v>32.901778683225302</v>
      </c>
      <c r="G269" s="1">
        <v>81.441401584932393</v>
      </c>
      <c r="H269" s="1">
        <v>37.970674273594703</v>
      </c>
      <c r="I269" s="1">
        <v>-1.1018660461057801</v>
      </c>
      <c r="J269" s="1">
        <v>1.35265635011794E-2</v>
      </c>
      <c r="K269" s="1">
        <v>0.58419850579941801</v>
      </c>
      <c r="L269" s="1" t="s">
        <v>835</v>
      </c>
      <c r="M269" s="1">
        <v>7</v>
      </c>
      <c r="N269" s="1">
        <v>128524016</v>
      </c>
      <c r="O269" s="1">
        <v>128531069</v>
      </c>
      <c r="P269" s="1" t="s">
        <v>23</v>
      </c>
      <c r="Q269" s="1">
        <v>7054</v>
      </c>
      <c r="R269" s="1" t="s">
        <v>56</v>
      </c>
      <c r="S269" s="1" t="s">
        <v>146</v>
      </c>
      <c r="T269" s="1" t="s">
        <v>23</v>
      </c>
      <c r="U269" s="1"/>
    </row>
    <row r="270" spans="1:21" x14ac:dyDescent="0.4">
      <c r="A270" s="1" t="s">
        <v>836</v>
      </c>
      <c r="B270" s="1">
        <v>22.228466834012401</v>
      </c>
      <c r="C270" s="1">
        <v>34.556247386503401</v>
      </c>
      <c r="D270" s="1">
        <v>76.040686330365901</v>
      </c>
      <c r="E270" s="1">
        <v>62.454011587916199</v>
      </c>
      <c r="F270" s="1">
        <v>56.403049171243502</v>
      </c>
      <c r="G270" s="1">
        <v>28.392357110257901</v>
      </c>
      <c r="H270" s="1">
        <v>64.965915696508503</v>
      </c>
      <c r="I270" s="1">
        <v>1.1886727029900099</v>
      </c>
      <c r="J270" s="1">
        <v>1.38670595132852E-2</v>
      </c>
      <c r="K270" s="1">
        <v>0.59231229087926696</v>
      </c>
      <c r="L270" s="1" t="s">
        <v>837</v>
      </c>
      <c r="M270" s="1">
        <v>3</v>
      </c>
      <c r="N270" s="1">
        <v>149377778</v>
      </c>
      <c r="O270" s="1">
        <v>149386583</v>
      </c>
      <c r="P270" s="1" t="s">
        <v>28</v>
      </c>
      <c r="Q270" s="1">
        <v>931</v>
      </c>
      <c r="R270" s="1" t="s">
        <v>121</v>
      </c>
      <c r="S270" s="1" t="s">
        <v>838</v>
      </c>
      <c r="T270" s="1" t="s">
        <v>23</v>
      </c>
      <c r="U270" s="1"/>
    </row>
    <row r="271" spans="1:21" x14ac:dyDescent="0.4">
      <c r="A271" s="1" t="s">
        <v>839</v>
      </c>
      <c r="B271" s="1">
        <v>0</v>
      </c>
      <c r="C271" s="1">
        <v>0</v>
      </c>
      <c r="D271" s="1">
        <v>3.0827305269067198</v>
      </c>
      <c r="E271" s="1">
        <v>3.0715087666188299</v>
      </c>
      <c r="F271" s="1">
        <v>11.2806098342487</v>
      </c>
      <c r="G271" s="1">
        <v>0</v>
      </c>
      <c r="H271" s="1">
        <v>5.8116163759247499</v>
      </c>
      <c r="I271" s="1">
        <v>4.9950378949483198</v>
      </c>
      <c r="J271" s="1">
        <v>1.4177835255930899E-2</v>
      </c>
      <c r="K271" s="1">
        <v>0.59837304017459003</v>
      </c>
      <c r="L271" s="1" t="s">
        <v>840</v>
      </c>
      <c r="M271" s="1">
        <v>1</v>
      </c>
      <c r="N271" s="1">
        <v>228486188</v>
      </c>
      <c r="O271" s="1">
        <v>228487120</v>
      </c>
      <c r="P271" s="1" t="s">
        <v>23</v>
      </c>
      <c r="Q271" s="1">
        <v>933</v>
      </c>
      <c r="R271" s="1" t="s">
        <v>841</v>
      </c>
      <c r="S271" s="1" t="s">
        <v>146</v>
      </c>
      <c r="T271" s="1" t="s">
        <v>23</v>
      </c>
      <c r="U271" s="1"/>
    </row>
    <row r="272" spans="1:21" x14ac:dyDescent="0.4">
      <c r="A272" s="1" t="s">
        <v>842</v>
      </c>
      <c r="B272" s="1">
        <v>37.047444723353998</v>
      </c>
      <c r="C272" s="1">
        <v>14.0092894810149</v>
      </c>
      <c r="D272" s="1">
        <v>8.2206147384179307</v>
      </c>
      <c r="E272" s="1">
        <v>5.1191812776980496</v>
      </c>
      <c r="F272" s="1">
        <v>5.6403049171243396</v>
      </c>
      <c r="G272" s="1">
        <v>25.5283671021845</v>
      </c>
      <c r="H272" s="1">
        <v>6.3267003110801099</v>
      </c>
      <c r="I272" s="1">
        <v>-2.0095915920534102</v>
      </c>
      <c r="J272" s="1">
        <v>1.4247691454664899E-2</v>
      </c>
      <c r="K272" s="1">
        <v>0.59837304017459003</v>
      </c>
      <c r="L272" s="1" t="s">
        <v>843</v>
      </c>
      <c r="M272" s="1">
        <v>11</v>
      </c>
      <c r="N272" s="1">
        <v>856880</v>
      </c>
      <c r="O272" s="1">
        <v>859795</v>
      </c>
      <c r="P272" s="1" t="s">
        <v>23</v>
      </c>
      <c r="Q272" s="1">
        <v>2061</v>
      </c>
      <c r="R272" s="1" t="s">
        <v>121</v>
      </c>
      <c r="S272" s="1" t="s">
        <v>146</v>
      </c>
      <c r="T272" s="1" t="s">
        <v>23</v>
      </c>
      <c r="U272" s="1"/>
    </row>
    <row r="273" spans="1:21" x14ac:dyDescent="0.4">
      <c r="A273" s="1" t="s">
        <v>844</v>
      </c>
      <c r="B273" s="1">
        <v>9.5264857860053205</v>
      </c>
      <c r="C273" s="1">
        <v>2.8018578962029799</v>
      </c>
      <c r="D273" s="1">
        <v>26.716997899858299</v>
      </c>
      <c r="E273" s="1">
        <v>15.3575438330941</v>
      </c>
      <c r="F273" s="1">
        <v>30.0816262246632</v>
      </c>
      <c r="G273" s="1">
        <v>6.1641718411041504</v>
      </c>
      <c r="H273" s="1">
        <v>24.052055985871899</v>
      </c>
      <c r="I273" s="1">
        <v>1.9844921203395101</v>
      </c>
      <c r="J273" s="1">
        <v>1.4317585619419501E-2</v>
      </c>
      <c r="K273" s="1">
        <v>0.59837304017459003</v>
      </c>
      <c r="L273" s="1" t="s">
        <v>845</v>
      </c>
      <c r="M273" s="1">
        <v>2</v>
      </c>
      <c r="N273" s="1">
        <v>133264968</v>
      </c>
      <c r="O273" s="1">
        <v>133284762</v>
      </c>
      <c r="P273" s="1" t="s">
        <v>28</v>
      </c>
      <c r="Q273" s="1">
        <v>810</v>
      </c>
      <c r="R273" s="1" t="s">
        <v>121</v>
      </c>
      <c r="S273" s="1" t="s">
        <v>846</v>
      </c>
      <c r="T273" s="1" t="s">
        <v>23</v>
      </c>
      <c r="U273" s="1"/>
    </row>
    <row r="274" spans="1:21" x14ac:dyDescent="0.4">
      <c r="A274" s="1" t="s">
        <v>847</v>
      </c>
      <c r="B274" s="1">
        <v>9.5264857860053205</v>
      </c>
      <c r="C274" s="1">
        <v>14.9432421130825</v>
      </c>
      <c r="D274" s="1">
        <v>47.268534745903096</v>
      </c>
      <c r="E274" s="1">
        <v>21.500561366331802</v>
      </c>
      <c r="F274" s="1">
        <v>41.362236058911897</v>
      </c>
      <c r="G274" s="1">
        <v>12.2348639495439</v>
      </c>
      <c r="H274" s="1">
        <v>36.710444057048903</v>
      </c>
      <c r="I274" s="1">
        <v>1.5796236312776599</v>
      </c>
      <c r="J274" s="1">
        <v>1.4364400972983299E-2</v>
      </c>
      <c r="K274" s="1">
        <v>0.59837304017459003</v>
      </c>
      <c r="L274" s="1" t="s">
        <v>848</v>
      </c>
      <c r="M274" s="1" t="s">
        <v>84</v>
      </c>
      <c r="N274" s="1">
        <v>77968874</v>
      </c>
      <c r="O274" s="1">
        <v>77969638</v>
      </c>
      <c r="P274" s="1" t="s">
        <v>23</v>
      </c>
      <c r="Q274" s="1">
        <v>765</v>
      </c>
      <c r="R274" s="1" t="s">
        <v>24</v>
      </c>
      <c r="S274" s="1" t="s">
        <v>849</v>
      </c>
      <c r="T274" s="1" t="s">
        <v>23</v>
      </c>
      <c r="U274" s="1"/>
    </row>
    <row r="275" spans="1:21" x14ac:dyDescent="0.4">
      <c r="A275" s="1" t="s">
        <v>850</v>
      </c>
      <c r="B275" s="1">
        <v>385.29342512288201</v>
      </c>
      <c r="C275" s="1">
        <v>445.49540549627301</v>
      </c>
      <c r="D275" s="1">
        <v>1397.50450553105</v>
      </c>
      <c r="E275" s="1">
        <v>455.607133715126</v>
      </c>
      <c r="F275" s="1">
        <v>656.15547202546497</v>
      </c>
      <c r="G275" s="1">
        <v>415.39441530957799</v>
      </c>
      <c r="H275" s="1">
        <v>836.42237042388001</v>
      </c>
      <c r="I275" s="1">
        <v>1.0094686041324199</v>
      </c>
      <c r="J275" s="1">
        <v>1.44012319883633E-2</v>
      </c>
      <c r="K275" s="1">
        <v>0.59837304017459003</v>
      </c>
      <c r="L275" s="1" t="s">
        <v>851</v>
      </c>
      <c r="M275" s="1">
        <v>9</v>
      </c>
      <c r="N275" s="1">
        <v>111896766</v>
      </c>
      <c r="O275" s="1">
        <v>111935369</v>
      </c>
      <c r="P275" s="1" t="s">
        <v>28</v>
      </c>
      <c r="Q275" s="1">
        <v>4615</v>
      </c>
      <c r="R275" s="1" t="s">
        <v>24</v>
      </c>
      <c r="S275" s="1" t="s">
        <v>852</v>
      </c>
      <c r="T275" s="1" t="s">
        <v>23</v>
      </c>
      <c r="U275" s="1"/>
    </row>
    <row r="276" spans="1:21" x14ac:dyDescent="0.4">
      <c r="A276" s="1" t="s">
        <v>853</v>
      </c>
      <c r="B276" s="1">
        <v>12.7019810480071</v>
      </c>
      <c r="C276" s="1">
        <v>0.93395263206765899</v>
      </c>
      <c r="D276" s="1">
        <v>0</v>
      </c>
      <c r="E276" s="1">
        <v>0</v>
      </c>
      <c r="F276" s="1">
        <v>0</v>
      </c>
      <c r="G276" s="1">
        <v>6.8179668400373803</v>
      </c>
      <c r="H276" s="1">
        <v>0</v>
      </c>
      <c r="I276" s="1">
        <v>-5.2113122261626001</v>
      </c>
      <c r="J276" s="1">
        <v>1.4957377715062999E-2</v>
      </c>
      <c r="K276" s="1">
        <v>0.61049519194081603</v>
      </c>
      <c r="L276" s="1" t="s">
        <v>854</v>
      </c>
      <c r="M276" s="1">
        <v>17</v>
      </c>
      <c r="N276" s="1">
        <v>19164209</v>
      </c>
      <c r="O276" s="1">
        <v>19174436</v>
      </c>
      <c r="P276" s="1" t="s">
        <v>23</v>
      </c>
      <c r="Q276" s="1">
        <v>440</v>
      </c>
      <c r="R276" s="1" t="s">
        <v>56</v>
      </c>
      <c r="S276" s="1" t="s">
        <v>146</v>
      </c>
      <c r="T276" s="1" t="s">
        <v>23</v>
      </c>
      <c r="U276" s="1"/>
    </row>
    <row r="277" spans="1:21" x14ac:dyDescent="0.4">
      <c r="A277" s="1" t="s">
        <v>855</v>
      </c>
      <c r="B277" s="1">
        <v>5.2924921033362899</v>
      </c>
      <c r="C277" s="1">
        <v>0</v>
      </c>
      <c r="D277" s="1">
        <v>31.854882111369498</v>
      </c>
      <c r="E277" s="1">
        <v>12.2860350664753</v>
      </c>
      <c r="F277" s="1">
        <v>7.5204065561657902</v>
      </c>
      <c r="G277" s="1">
        <v>2.6462460516681401</v>
      </c>
      <c r="H277" s="1">
        <v>17.220441244670202</v>
      </c>
      <c r="I277" s="1">
        <v>2.7402981118386101</v>
      </c>
      <c r="J277" s="1">
        <v>1.5251170285365901E-2</v>
      </c>
      <c r="K277" s="1">
        <v>0.61748651868175997</v>
      </c>
      <c r="L277" s="1" t="s">
        <v>856</v>
      </c>
      <c r="M277" s="1">
        <v>2</v>
      </c>
      <c r="N277" s="1">
        <v>227805739</v>
      </c>
      <c r="O277" s="1">
        <v>227817564</v>
      </c>
      <c r="P277" s="1" t="s">
        <v>28</v>
      </c>
      <c r="Q277" s="1">
        <v>1594</v>
      </c>
      <c r="R277" s="1" t="s">
        <v>24</v>
      </c>
      <c r="S277" s="1" t="s">
        <v>857</v>
      </c>
      <c r="T277" s="1" t="s">
        <v>23</v>
      </c>
      <c r="U277" s="1"/>
    </row>
    <row r="278" spans="1:21" x14ac:dyDescent="0.4">
      <c r="A278" s="1" t="s">
        <v>858</v>
      </c>
      <c r="B278" s="1">
        <v>346.128983558193</v>
      </c>
      <c r="C278" s="1">
        <v>413.74101600597299</v>
      </c>
      <c r="D278" s="1">
        <v>1297.82955182773</v>
      </c>
      <c r="E278" s="1">
        <v>282.57880652893198</v>
      </c>
      <c r="F278" s="1">
        <v>895.86843100324995</v>
      </c>
      <c r="G278" s="1">
        <v>379.93499978208303</v>
      </c>
      <c r="H278" s="1">
        <v>825.42559645330402</v>
      </c>
      <c r="I278" s="1">
        <v>1.1192383067981</v>
      </c>
      <c r="J278" s="1">
        <v>1.54330612984021E-2</v>
      </c>
      <c r="K278" s="1">
        <v>0.62050888001510796</v>
      </c>
      <c r="L278" s="1" t="s">
        <v>859</v>
      </c>
      <c r="M278" s="1">
        <v>10</v>
      </c>
      <c r="N278" s="1">
        <v>60778331</v>
      </c>
      <c r="O278" s="1">
        <v>60794852</v>
      </c>
      <c r="P278" s="1" t="s">
        <v>28</v>
      </c>
      <c r="Q278" s="1">
        <v>3931</v>
      </c>
      <c r="R278" s="1" t="s">
        <v>24</v>
      </c>
      <c r="S278" s="1" t="s">
        <v>860</v>
      </c>
      <c r="T278" s="1" t="s">
        <v>23</v>
      </c>
      <c r="U278" s="1"/>
    </row>
    <row r="279" spans="1:21" x14ac:dyDescent="0.4">
      <c r="A279" s="1" t="s">
        <v>861</v>
      </c>
      <c r="B279" s="1">
        <v>96.323356280720503</v>
      </c>
      <c r="C279" s="1">
        <v>36.424152650638703</v>
      </c>
      <c r="D279" s="1">
        <v>9.2481915807201691</v>
      </c>
      <c r="E279" s="1">
        <v>43.001122732663603</v>
      </c>
      <c r="F279" s="1">
        <v>12.2206606537694</v>
      </c>
      <c r="G279" s="1">
        <v>66.373754465679596</v>
      </c>
      <c r="H279" s="1">
        <v>21.489991655717699</v>
      </c>
      <c r="I279" s="1">
        <v>-1.6272265159720301</v>
      </c>
      <c r="J279" s="1">
        <v>1.5527064714534499E-2</v>
      </c>
      <c r="K279" s="1">
        <v>0.62180388375694795</v>
      </c>
      <c r="L279" s="1" t="s">
        <v>862</v>
      </c>
      <c r="M279" s="1">
        <v>12</v>
      </c>
      <c r="N279" s="1">
        <v>51817840</v>
      </c>
      <c r="O279" s="1">
        <v>51848766</v>
      </c>
      <c r="P279" s="1" t="s">
        <v>23</v>
      </c>
      <c r="Q279" s="1">
        <v>4973</v>
      </c>
      <c r="R279" s="1" t="s">
        <v>24</v>
      </c>
      <c r="S279" s="1" t="s">
        <v>863</v>
      </c>
      <c r="T279" s="1" t="s">
        <v>23</v>
      </c>
      <c r="U279" s="1"/>
    </row>
    <row r="280" spans="1:21" x14ac:dyDescent="0.4">
      <c r="A280" s="1" t="s">
        <v>864</v>
      </c>
      <c r="B280" s="1">
        <v>213.81668097478601</v>
      </c>
      <c r="C280" s="1">
        <v>159.70590008356999</v>
      </c>
      <c r="D280" s="1">
        <v>611.40822116983395</v>
      </c>
      <c r="E280" s="1">
        <v>287.69798780663001</v>
      </c>
      <c r="F280" s="1">
        <v>227.492298324015</v>
      </c>
      <c r="G280" s="1">
        <v>186.76129052917801</v>
      </c>
      <c r="H280" s="1">
        <v>375.532835766826</v>
      </c>
      <c r="I280" s="1">
        <v>1.00797088932991</v>
      </c>
      <c r="J280" s="1">
        <v>1.5736043301822801E-2</v>
      </c>
      <c r="K280" s="1">
        <v>0.62224044430560699</v>
      </c>
      <c r="L280" s="1" t="s">
        <v>865</v>
      </c>
      <c r="M280" s="1">
        <v>7</v>
      </c>
      <c r="N280" s="1">
        <v>18086949</v>
      </c>
      <c r="O280" s="1">
        <v>19002416</v>
      </c>
      <c r="P280" s="1" t="s">
        <v>28</v>
      </c>
      <c r="Q280" s="1">
        <v>16827</v>
      </c>
      <c r="R280" s="1" t="s">
        <v>24</v>
      </c>
      <c r="S280" s="1" t="s">
        <v>866</v>
      </c>
      <c r="T280" s="1" t="s">
        <v>23</v>
      </c>
      <c r="U280" s="1"/>
    </row>
    <row r="281" spans="1:21" x14ac:dyDescent="0.4">
      <c r="A281" s="1" t="s">
        <v>867</v>
      </c>
      <c r="B281" s="1">
        <v>50.807924192028402</v>
      </c>
      <c r="C281" s="1">
        <v>49.499489499585898</v>
      </c>
      <c r="D281" s="1">
        <v>128.44710528778</v>
      </c>
      <c r="E281" s="1">
        <v>67.573192865614203</v>
      </c>
      <c r="F281" s="1">
        <v>114.68619998152801</v>
      </c>
      <c r="G281" s="1">
        <v>50.1537068458072</v>
      </c>
      <c r="H281" s="1">
        <v>103.56883271164099</v>
      </c>
      <c r="I281" s="1">
        <v>1.04673759775521</v>
      </c>
      <c r="J281" s="1">
        <v>1.5774051433399001E-2</v>
      </c>
      <c r="K281" s="1">
        <v>0.62224044430560699</v>
      </c>
      <c r="L281" s="1" t="s">
        <v>868</v>
      </c>
      <c r="M281" s="1">
        <v>8</v>
      </c>
      <c r="N281" s="1">
        <v>78666047</v>
      </c>
      <c r="O281" s="1">
        <v>78719765</v>
      </c>
      <c r="P281" s="1" t="s">
        <v>28</v>
      </c>
      <c r="Q281" s="1">
        <v>4181</v>
      </c>
      <c r="R281" s="1" t="s">
        <v>24</v>
      </c>
      <c r="S281" s="1" t="s">
        <v>869</v>
      </c>
      <c r="T281" s="1" t="s">
        <v>23</v>
      </c>
      <c r="U281" s="1"/>
    </row>
    <row r="282" spans="1:21" x14ac:dyDescent="0.4">
      <c r="A282" s="1" t="s">
        <v>870</v>
      </c>
      <c r="B282" s="1">
        <v>51.866422612695601</v>
      </c>
      <c r="C282" s="1">
        <v>59.772968452330197</v>
      </c>
      <c r="D282" s="1">
        <v>18.496383161440299</v>
      </c>
      <c r="E282" s="1">
        <v>23.548233877411</v>
      </c>
      <c r="F282" s="1">
        <v>28.201524585621701</v>
      </c>
      <c r="G282" s="1">
        <v>55.819695532512903</v>
      </c>
      <c r="H282" s="1">
        <v>23.415380541491</v>
      </c>
      <c r="I282" s="1">
        <v>-1.2519298095459399</v>
      </c>
      <c r="J282" s="1">
        <v>1.5882816737951898E-2</v>
      </c>
      <c r="K282" s="1">
        <v>0.62224044430560699</v>
      </c>
      <c r="L282" s="1" t="s">
        <v>871</v>
      </c>
      <c r="M282" s="1" t="s">
        <v>84</v>
      </c>
      <c r="N282" s="1">
        <v>108044970</v>
      </c>
      <c r="O282" s="1">
        <v>108079184</v>
      </c>
      <c r="P282" s="1" t="s">
        <v>28</v>
      </c>
      <c r="Q282" s="1">
        <v>3769</v>
      </c>
      <c r="R282" s="1" t="s">
        <v>24</v>
      </c>
      <c r="S282" s="1" t="s">
        <v>872</v>
      </c>
      <c r="T282" s="1" t="s">
        <v>23</v>
      </c>
      <c r="U282" s="1"/>
    </row>
    <row r="283" spans="1:21" x14ac:dyDescent="0.4">
      <c r="A283" s="1" t="s">
        <v>873</v>
      </c>
      <c r="B283" s="1">
        <v>19.052971572010598</v>
      </c>
      <c r="C283" s="1">
        <v>32.688342122368098</v>
      </c>
      <c r="D283" s="1">
        <v>77.068263172668097</v>
      </c>
      <c r="E283" s="1">
        <v>38.905777710505198</v>
      </c>
      <c r="F283" s="1">
        <v>71.443862283575001</v>
      </c>
      <c r="G283" s="1">
        <v>25.870656847189299</v>
      </c>
      <c r="H283" s="1">
        <v>62.472634388916099</v>
      </c>
      <c r="I283" s="1">
        <v>1.26710096856563</v>
      </c>
      <c r="J283" s="1">
        <v>1.6058994236524501E-2</v>
      </c>
      <c r="K283" s="1">
        <v>0.62224044430560699</v>
      </c>
      <c r="L283" s="1" t="s">
        <v>874</v>
      </c>
      <c r="M283" s="1">
        <v>6</v>
      </c>
      <c r="N283" s="1">
        <v>87470623</v>
      </c>
      <c r="O283" s="1">
        <v>87512336</v>
      </c>
      <c r="P283" s="1" t="s">
        <v>28</v>
      </c>
      <c r="Q283" s="1">
        <v>1994</v>
      </c>
      <c r="R283" s="1" t="s">
        <v>24</v>
      </c>
      <c r="S283" s="1" t="s">
        <v>875</v>
      </c>
      <c r="T283" s="1" t="s">
        <v>23</v>
      </c>
      <c r="U283" s="1"/>
    </row>
    <row r="284" spans="1:21" x14ac:dyDescent="0.4">
      <c r="A284" s="1" t="s">
        <v>876</v>
      </c>
      <c r="B284" s="1">
        <v>69.860895764039</v>
      </c>
      <c r="C284" s="1">
        <v>42.961821075112297</v>
      </c>
      <c r="D284" s="1">
        <v>17.4688063191381</v>
      </c>
      <c r="E284" s="1">
        <v>32.762760177267502</v>
      </c>
      <c r="F284" s="1">
        <v>16.920914751373001</v>
      </c>
      <c r="G284" s="1">
        <v>56.411358419575699</v>
      </c>
      <c r="H284" s="1">
        <v>22.3841604159262</v>
      </c>
      <c r="I284" s="1">
        <v>-1.33342916958612</v>
      </c>
      <c r="J284" s="1">
        <v>1.68757195714564E-2</v>
      </c>
      <c r="K284" s="1">
        <v>0.63188390581065101</v>
      </c>
      <c r="L284" s="1" t="s">
        <v>877</v>
      </c>
      <c r="M284" s="1">
        <v>19</v>
      </c>
      <c r="N284" s="1">
        <v>49289638</v>
      </c>
      <c r="O284" s="1">
        <v>49325225</v>
      </c>
      <c r="P284" s="1" t="s">
        <v>23</v>
      </c>
      <c r="Q284" s="1">
        <v>3599</v>
      </c>
      <c r="R284" s="1" t="s">
        <v>24</v>
      </c>
      <c r="S284" s="1" t="s">
        <v>878</v>
      </c>
      <c r="T284" s="1" t="s">
        <v>23</v>
      </c>
      <c r="U284" s="1"/>
    </row>
    <row r="285" spans="1:21" x14ac:dyDescent="0.4">
      <c r="A285" s="1" t="s">
        <v>879</v>
      </c>
      <c r="B285" s="1">
        <v>508.07924192028401</v>
      </c>
      <c r="C285" s="1">
        <v>404.40148968529599</v>
      </c>
      <c r="D285" s="1">
        <v>444.94077271687098</v>
      </c>
      <c r="E285" s="1">
        <v>1674.9961140628</v>
      </c>
      <c r="F285" s="1">
        <v>724.77918185047804</v>
      </c>
      <c r="G285" s="1">
        <v>456.24036580279</v>
      </c>
      <c r="H285" s="1">
        <v>948.23868954338297</v>
      </c>
      <c r="I285" s="1">
        <v>1.05557185290476</v>
      </c>
      <c r="J285" s="1">
        <v>1.72867165516894E-2</v>
      </c>
      <c r="K285" s="1">
        <v>0.63188390581065101</v>
      </c>
      <c r="L285" s="1" t="s">
        <v>880</v>
      </c>
      <c r="M285" s="1">
        <v>19</v>
      </c>
      <c r="N285" s="1">
        <v>8322584</v>
      </c>
      <c r="O285" s="1">
        <v>8343262</v>
      </c>
      <c r="P285" s="1" t="s">
        <v>23</v>
      </c>
      <c r="Q285" s="1">
        <v>3594</v>
      </c>
      <c r="R285" s="1" t="s">
        <v>24</v>
      </c>
      <c r="S285" s="1" t="s">
        <v>881</v>
      </c>
      <c r="T285" s="1" t="s">
        <v>23</v>
      </c>
      <c r="U285" s="1"/>
    </row>
    <row r="286" spans="1:21" x14ac:dyDescent="0.4">
      <c r="A286" s="1" t="s">
        <v>882</v>
      </c>
      <c r="B286" s="1">
        <v>1.0584984206672601</v>
      </c>
      <c r="C286" s="1">
        <v>0.93395263206765899</v>
      </c>
      <c r="D286" s="1">
        <v>18.496383161440299</v>
      </c>
      <c r="E286" s="1">
        <v>3.0715087666188299</v>
      </c>
      <c r="F286" s="1">
        <v>11.2806098342487</v>
      </c>
      <c r="G286" s="1">
        <v>0.99622552636745798</v>
      </c>
      <c r="H286" s="1">
        <v>10.949500587436001</v>
      </c>
      <c r="I286" s="1">
        <v>3.4618079719710599</v>
      </c>
      <c r="J286" s="1">
        <v>1.7290058731476699E-2</v>
      </c>
      <c r="K286" s="1">
        <v>0.63188390581065101</v>
      </c>
      <c r="L286" s="1" t="s">
        <v>883</v>
      </c>
      <c r="M286" s="1">
        <v>12</v>
      </c>
      <c r="N286" s="1">
        <v>46764761</v>
      </c>
      <c r="O286" s="1">
        <v>46832408</v>
      </c>
      <c r="P286" s="1" t="s">
        <v>23</v>
      </c>
      <c r="Q286" s="1">
        <v>4145</v>
      </c>
      <c r="R286" s="1" t="s">
        <v>24</v>
      </c>
      <c r="S286" s="1" t="s">
        <v>884</v>
      </c>
      <c r="T286" s="1" t="s">
        <v>23</v>
      </c>
      <c r="U286" s="1"/>
    </row>
    <row r="287" spans="1:21" x14ac:dyDescent="0.4">
      <c r="A287" s="1" t="s">
        <v>885</v>
      </c>
      <c r="B287" s="1">
        <v>10.584984206672599</v>
      </c>
      <c r="C287" s="1">
        <v>20.546957905488501</v>
      </c>
      <c r="D287" s="1">
        <v>4.1103073692089698</v>
      </c>
      <c r="E287" s="1">
        <v>1.0238362555396101</v>
      </c>
      <c r="F287" s="1">
        <v>2.8201524585621698</v>
      </c>
      <c r="G287" s="1">
        <v>15.5659710560805</v>
      </c>
      <c r="H287" s="1">
        <v>2.6514320277702499</v>
      </c>
      <c r="I287" s="1">
        <v>-2.5562112682965599</v>
      </c>
      <c r="J287" s="1">
        <v>1.7654893774776501E-2</v>
      </c>
      <c r="K287" s="1">
        <v>0.63550890040552999</v>
      </c>
      <c r="L287" s="1" t="s">
        <v>886</v>
      </c>
      <c r="M287" s="1">
        <v>12</v>
      </c>
      <c r="N287" s="1">
        <v>54019910</v>
      </c>
      <c r="O287" s="1">
        <v>54022589</v>
      </c>
      <c r="P287" s="1" t="s">
        <v>28</v>
      </c>
      <c r="Q287" s="1">
        <v>2680</v>
      </c>
      <c r="R287" s="1" t="s">
        <v>56</v>
      </c>
      <c r="S287" s="1" t="s">
        <v>146</v>
      </c>
      <c r="T287" s="1" t="s">
        <v>23</v>
      </c>
      <c r="U287" s="1"/>
    </row>
    <row r="288" spans="1:21" x14ac:dyDescent="0.4">
      <c r="A288" s="1" t="s">
        <v>887</v>
      </c>
      <c r="B288" s="1">
        <v>11.6434826273398</v>
      </c>
      <c r="C288" s="1">
        <v>7.4716210565412702</v>
      </c>
      <c r="D288" s="1">
        <v>29.799728426765</v>
      </c>
      <c r="E288" s="1">
        <v>21.500561366331802</v>
      </c>
      <c r="F288" s="1">
        <v>35.721931141787501</v>
      </c>
      <c r="G288" s="1">
        <v>9.5575518419405494</v>
      </c>
      <c r="H288" s="1">
        <v>29.007406978294799</v>
      </c>
      <c r="I288" s="1">
        <v>1.61000516592378</v>
      </c>
      <c r="J288" s="1">
        <v>1.8923142655546399E-2</v>
      </c>
      <c r="K288" s="1">
        <v>0.65075479732254404</v>
      </c>
      <c r="L288" s="1" t="s">
        <v>888</v>
      </c>
      <c r="M288" s="1">
        <v>22</v>
      </c>
      <c r="N288" s="1">
        <v>23966901</v>
      </c>
      <c r="O288" s="1">
        <v>23972532</v>
      </c>
      <c r="P288" s="1" t="s">
        <v>28</v>
      </c>
      <c r="Q288" s="1">
        <v>1545</v>
      </c>
      <c r="R288" s="1" t="s">
        <v>24</v>
      </c>
      <c r="S288" s="1" t="s">
        <v>889</v>
      </c>
      <c r="T288" s="1" t="s">
        <v>23</v>
      </c>
      <c r="U288" s="1"/>
    </row>
    <row r="289" spans="1:21" x14ac:dyDescent="0.4">
      <c r="A289" s="1" t="s">
        <v>890</v>
      </c>
      <c r="B289" s="1">
        <v>0</v>
      </c>
      <c r="C289" s="1">
        <v>0</v>
      </c>
      <c r="D289" s="1">
        <v>6.1654610538134502</v>
      </c>
      <c r="E289" s="1">
        <v>2.0476725110792202</v>
      </c>
      <c r="F289" s="1">
        <v>7.5204065561657902</v>
      </c>
      <c r="G289" s="1">
        <v>0</v>
      </c>
      <c r="H289" s="1">
        <v>5.24451337368615</v>
      </c>
      <c r="I289" s="1">
        <v>4.8441438921619699</v>
      </c>
      <c r="J289" s="1">
        <v>1.90811290862875E-2</v>
      </c>
      <c r="K289" s="1">
        <v>0.65340739284251104</v>
      </c>
      <c r="L289" s="1" t="s">
        <v>891</v>
      </c>
      <c r="M289" s="1">
        <v>10</v>
      </c>
      <c r="N289" s="1">
        <v>80529597</v>
      </c>
      <c r="O289" s="1">
        <v>80535942</v>
      </c>
      <c r="P289" s="1" t="s">
        <v>23</v>
      </c>
      <c r="Q289" s="1">
        <v>598</v>
      </c>
      <c r="R289" s="1" t="s">
        <v>121</v>
      </c>
      <c r="S289" s="1" t="s">
        <v>892</v>
      </c>
      <c r="T289" s="1" t="s">
        <v>23</v>
      </c>
      <c r="U289" s="1"/>
    </row>
    <row r="290" spans="1:21" x14ac:dyDescent="0.4">
      <c r="A290" s="1" t="s">
        <v>893</v>
      </c>
      <c r="B290" s="1">
        <v>66.685400502037197</v>
      </c>
      <c r="C290" s="1">
        <v>133.55522638567501</v>
      </c>
      <c r="D290" s="1">
        <v>241.480557941027</v>
      </c>
      <c r="E290" s="1">
        <v>106.478970576119</v>
      </c>
      <c r="F290" s="1">
        <v>276.37494093909299</v>
      </c>
      <c r="G290" s="1">
        <v>100.12031344385601</v>
      </c>
      <c r="H290" s="1">
        <v>208.11148981874601</v>
      </c>
      <c r="I290" s="1">
        <v>1.0536712229501299</v>
      </c>
      <c r="J290" s="1">
        <v>1.9811229302641301E-2</v>
      </c>
      <c r="K290" s="1">
        <v>0.66849457039371996</v>
      </c>
      <c r="L290" s="1" t="s">
        <v>894</v>
      </c>
      <c r="M290" s="1">
        <v>12</v>
      </c>
      <c r="N290" s="1">
        <v>21264600</v>
      </c>
      <c r="O290" s="1">
        <v>21419594</v>
      </c>
      <c r="P290" s="1" t="s">
        <v>23</v>
      </c>
      <c r="Q290" s="1">
        <v>11520</v>
      </c>
      <c r="R290" s="1" t="s">
        <v>24</v>
      </c>
      <c r="S290" s="1" t="s">
        <v>895</v>
      </c>
      <c r="T290" s="1" t="s">
        <v>23</v>
      </c>
      <c r="U290" s="1"/>
    </row>
    <row r="291" spans="1:21" x14ac:dyDescent="0.4">
      <c r="A291" s="1" t="s">
        <v>896</v>
      </c>
      <c r="B291" s="1">
        <v>81.504378391378907</v>
      </c>
      <c r="C291" s="1">
        <v>64.442731612668496</v>
      </c>
      <c r="D291" s="1">
        <v>43.1582273766941</v>
      </c>
      <c r="E291" s="1">
        <v>31.738923921727899</v>
      </c>
      <c r="F291" s="1">
        <v>27.261473766100998</v>
      </c>
      <c r="G291" s="1">
        <v>72.973555002023701</v>
      </c>
      <c r="H291" s="1">
        <v>34.052875021507703</v>
      </c>
      <c r="I291" s="1">
        <v>-1.10024447670852</v>
      </c>
      <c r="J291" s="1">
        <v>1.9910278434181802E-2</v>
      </c>
      <c r="K291" s="1">
        <v>0.67043714652433495</v>
      </c>
      <c r="L291" s="1" t="s">
        <v>897</v>
      </c>
      <c r="M291" s="1">
        <v>1</v>
      </c>
      <c r="N291" s="1">
        <v>212858255</v>
      </c>
      <c r="O291" s="1">
        <v>212899363</v>
      </c>
      <c r="P291" s="1" t="s">
        <v>28</v>
      </c>
      <c r="Q291" s="1">
        <v>6442</v>
      </c>
      <c r="R291" s="1" t="s">
        <v>24</v>
      </c>
      <c r="S291" s="1" t="s">
        <v>898</v>
      </c>
      <c r="T291" s="1" t="s">
        <v>23</v>
      </c>
      <c r="U291" s="1"/>
    </row>
    <row r="292" spans="1:21" x14ac:dyDescent="0.4">
      <c r="A292" s="1" t="s">
        <v>899</v>
      </c>
      <c r="B292" s="1">
        <v>0</v>
      </c>
      <c r="C292" s="1">
        <v>0</v>
      </c>
      <c r="D292" s="1">
        <v>3.0827305269067198</v>
      </c>
      <c r="E292" s="1">
        <v>3.0715087666188299</v>
      </c>
      <c r="F292" s="1">
        <v>9.4005081952072391</v>
      </c>
      <c r="G292" s="1">
        <v>0</v>
      </c>
      <c r="H292" s="1">
        <v>5.1849158295775997</v>
      </c>
      <c r="I292" s="1">
        <v>4.8298795024135304</v>
      </c>
      <c r="J292" s="1">
        <v>2.00112222122934E-2</v>
      </c>
      <c r="K292" s="1">
        <v>0.67243531105467502</v>
      </c>
      <c r="L292" s="1" t="s">
        <v>900</v>
      </c>
      <c r="M292" s="1">
        <v>18</v>
      </c>
      <c r="N292" s="1">
        <v>60611773</v>
      </c>
      <c r="O292" s="1">
        <v>60654623</v>
      </c>
      <c r="P292" s="1" t="s">
        <v>28</v>
      </c>
      <c r="Q292" s="1">
        <v>1692</v>
      </c>
      <c r="R292" s="1" t="s">
        <v>172</v>
      </c>
      <c r="S292" s="1" t="s">
        <v>901</v>
      </c>
      <c r="T292" s="1" t="s">
        <v>23</v>
      </c>
      <c r="U292" s="1"/>
    </row>
    <row r="293" spans="1:21" x14ac:dyDescent="0.4">
      <c r="A293" s="1" t="s">
        <v>902</v>
      </c>
      <c r="B293" s="1">
        <v>9.5264857860053205</v>
      </c>
      <c r="C293" s="1">
        <v>10.273478952744201</v>
      </c>
      <c r="D293" s="1">
        <v>38.020343165182901</v>
      </c>
      <c r="E293" s="1">
        <v>15.3575438330941</v>
      </c>
      <c r="F293" s="1">
        <v>38.542083600349699</v>
      </c>
      <c r="G293" s="1">
        <v>9.8999823693747793</v>
      </c>
      <c r="H293" s="1">
        <v>30.6399901995423</v>
      </c>
      <c r="I293" s="1">
        <v>1.63015896401563</v>
      </c>
      <c r="J293" s="1">
        <v>2.0104526646782299E-2</v>
      </c>
      <c r="K293" s="1">
        <v>0.67277321778870203</v>
      </c>
      <c r="L293" s="1" t="s">
        <v>903</v>
      </c>
      <c r="M293" s="1">
        <v>4</v>
      </c>
      <c r="N293" s="1">
        <v>82900684</v>
      </c>
      <c r="O293" s="1">
        <v>82919969</v>
      </c>
      <c r="P293" s="1" t="s">
        <v>28</v>
      </c>
      <c r="Q293" s="1">
        <v>4332</v>
      </c>
      <c r="R293" s="1" t="s">
        <v>24</v>
      </c>
      <c r="S293" s="1" t="s">
        <v>904</v>
      </c>
      <c r="T293" s="1" t="s">
        <v>905</v>
      </c>
      <c r="U293" s="1"/>
    </row>
    <row r="294" spans="1:21" x14ac:dyDescent="0.4">
      <c r="A294" s="1" t="s">
        <v>906</v>
      </c>
      <c r="B294" s="1">
        <v>0</v>
      </c>
      <c r="C294" s="1">
        <v>0</v>
      </c>
      <c r="D294" s="1">
        <v>6.1654610538134502</v>
      </c>
      <c r="E294" s="1">
        <v>4.0953450221584404</v>
      </c>
      <c r="F294" s="1">
        <v>4.7002540976036196</v>
      </c>
      <c r="G294" s="1">
        <v>0</v>
      </c>
      <c r="H294" s="1">
        <v>4.9870200578585004</v>
      </c>
      <c r="I294" s="1">
        <v>4.7687275332804004</v>
      </c>
      <c r="J294" s="1">
        <v>2.0671789363152199E-2</v>
      </c>
      <c r="K294" s="1">
        <v>0.67798728397418595</v>
      </c>
      <c r="L294" s="1" t="s">
        <v>907</v>
      </c>
      <c r="M294" s="1">
        <v>6</v>
      </c>
      <c r="N294" s="1">
        <v>113616927</v>
      </c>
      <c r="O294" s="1">
        <v>113650090</v>
      </c>
      <c r="P294" s="1" t="s">
        <v>23</v>
      </c>
      <c r="Q294" s="1">
        <v>2145</v>
      </c>
      <c r="R294" s="1" t="s">
        <v>56</v>
      </c>
      <c r="S294" s="1" t="s">
        <v>908</v>
      </c>
      <c r="T294" s="1" t="s">
        <v>23</v>
      </c>
      <c r="U294" s="1"/>
    </row>
    <row r="295" spans="1:21" x14ac:dyDescent="0.4">
      <c r="A295" s="1" t="s">
        <v>909</v>
      </c>
      <c r="B295" s="1">
        <v>9.5264857860053205</v>
      </c>
      <c r="C295" s="1">
        <v>10.273478952744201</v>
      </c>
      <c r="D295" s="1">
        <v>77.068263172668097</v>
      </c>
      <c r="E295" s="1">
        <v>9.2145262998564892</v>
      </c>
      <c r="F295" s="1">
        <v>22.561219668497401</v>
      </c>
      <c r="G295" s="1">
        <v>9.8999823693747793</v>
      </c>
      <c r="H295" s="1">
        <v>36.281336380340697</v>
      </c>
      <c r="I295" s="1">
        <v>1.8714591786333901</v>
      </c>
      <c r="J295" s="1">
        <v>2.08056482615354E-2</v>
      </c>
      <c r="K295" s="1">
        <v>0.67798728397418595</v>
      </c>
      <c r="L295" s="1" t="s">
        <v>910</v>
      </c>
      <c r="M295" s="1">
        <v>2</v>
      </c>
      <c r="N295" s="1">
        <v>102311502</v>
      </c>
      <c r="O295" s="1">
        <v>102352037</v>
      </c>
      <c r="P295" s="1" t="s">
        <v>28</v>
      </c>
      <c r="Q295" s="1">
        <v>5746</v>
      </c>
      <c r="R295" s="1" t="s">
        <v>24</v>
      </c>
      <c r="S295" s="1" t="s">
        <v>911</v>
      </c>
      <c r="T295" s="1" t="s">
        <v>23</v>
      </c>
      <c r="U295" s="1"/>
    </row>
    <row r="296" spans="1:21" x14ac:dyDescent="0.4">
      <c r="A296" s="1" t="s">
        <v>912</v>
      </c>
      <c r="B296" s="1">
        <v>7.4094889446707999</v>
      </c>
      <c r="C296" s="1">
        <v>5.60371579240595</v>
      </c>
      <c r="D296" s="1">
        <v>34.9376126382762</v>
      </c>
      <c r="E296" s="1">
        <v>9.2145262998564892</v>
      </c>
      <c r="F296" s="1">
        <v>28.201524585621701</v>
      </c>
      <c r="G296" s="1">
        <v>6.5066023685383803</v>
      </c>
      <c r="H296" s="1">
        <v>24.117887841251498</v>
      </c>
      <c r="I296" s="1">
        <v>1.8953417102260099</v>
      </c>
      <c r="J296" s="1">
        <v>2.0988425827526899E-2</v>
      </c>
      <c r="K296" s="1">
        <v>0.68119663986007295</v>
      </c>
      <c r="L296" s="1" t="s">
        <v>913</v>
      </c>
      <c r="M296" s="1">
        <v>14</v>
      </c>
      <c r="N296" s="1">
        <v>60396469</v>
      </c>
      <c r="O296" s="1">
        <v>60515543</v>
      </c>
      <c r="P296" s="1" t="s">
        <v>23</v>
      </c>
      <c r="Q296" s="1">
        <v>3464</v>
      </c>
      <c r="R296" s="1" t="s">
        <v>24</v>
      </c>
      <c r="S296" s="1" t="s">
        <v>914</v>
      </c>
      <c r="T296" s="1" t="s">
        <v>23</v>
      </c>
      <c r="U296" s="1"/>
    </row>
    <row r="297" spans="1:21" x14ac:dyDescent="0.4">
      <c r="A297" s="1" t="s">
        <v>915</v>
      </c>
      <c r="B297" s="1">
        <v>15.8774763100089</v>
      </c>
      <c r="C297" s="1">
        <v>22.4148631696238</v>
      </c>
      <c r="D297" s="1">
        <v>57.544303168925502</v>
      </c>
      <c r="E297" s="1">
        <v>47.0964677548221</v>
      </c>
      <c r="F297" s="1">
        <v>34.781880322266801</v>
      </c>
      <c r="G297" s="1">
        <v>19.146169739816301</v>
      </c>
      <c r="H297" s="1">
        <v>46.474217082004799</v>
      </c>
      <c r="I297" s="1">
        <v>1.2736835704137499</v>
      </c>
      <c r="J297" s="1">
        <v>2.1105535321426699E-2</v>
      </c>
      <c r="K297" s="1">
        <v>0.68225753480044005</v>
      </c>
      <c r="L297" s="1" t="s">
        <v>916</v>
      </c>
      <c r="M297" s="1">
        <v>1</v>
      </c>
      <c r="N297" s="1">
        <v>66533383</v>
      </c>
      <c r="O297" s="1">
        <v>66748299</v>
      </c>
      <c r="P297" s="1" t="s">
        <v>28</v>
      </c>
      <c r="Q297" s="1">
        <v>10477</v>
      </c>
      <c r="R297" s="1" t="s">
        <v>24</v>
      </c>
      <c r="S297" s="1" t="s">
        <v>917</v>
      </c>
      <c r="T297" s="1" t="s">
        <v>23</v>
      </c>
      <c r="U297" s="1"/>
    </row>
    <row r="298" spans="1:21" x14ac:dyDescent="0.4">
      <c r="A298" s="1" t="s">
        <v>918</v>
      </c>
      <c r="B298" s="1">
        <v>48.690927350693897</v>
      </c>
      <c r="C298" s="1">
        <v>40.159963178909301</v>
      </c>
      <c r="D298" s="1">
        <v>78.095840014970307</v>
      </c>
      <c r="E298" s="1">
        <v>70.644701632233094</v>
      </c>
      <c r="F298" s="1">
        <v>121.266555718173</v>
      </c>
      <c r="G298" s="1">
        <v>44.425445264801603</v>
      </c>
      <c r="H298" s="1">
        <v>90.002365788458903</v>
      </c>
      <c r="I298" s="1">
        <v>1.0217090851825601</v>
      </c>
      <c r="J298" s="1">
        <v>2.12735284095735E-2</v>
      </c>
      <c r="K298" s="1">
        <v>0.68631544847092996</v>
      </c>
      <c r="L298" s="1" t="s">
        <v>919</v>
      </c>
      <c r="M298" s="1">
        <v>5</v>
      </c>
      <c r="N298" s="1">
        <v>111223653</v>
      </c>
      <c r="O298" s="1">
        <v>111494886</v>
      </c>
      <c r="P298" s="1" t="s">
        <v>28</v>
      </c>
      <c r="Q298" s="1">
        <v>13910</v>
      </c>
      <c r="R298" s="1" t="s">
        <v>24</v>
      </c>
      <c r="S298" s="1" t="s">
        <v>920</v>
      </c>
      <c r="T298" s="1" t="s">
        <v>23</v>
      </c>
      <c r="U298" s="1"/>
    </row>
    <row r="299" spans="1:21" x14ac:dyDescent="0.4">
      <c r="A299" s="1" t="s">
        <v>921</v>
      </c>
      <c r="B299" s="1">
        <v>1.0584984206672601</v>
      </c>
      <c r="C299" s="1">
        <v>0</v>
      </c>
      <c r="D299" s="1">
        <v>7.1930378961156904</v>
      </c>
      <c r="E299" s="1">
        <v>5.1191812776980496</v>
      </c>
      <c r="F299" s="1">
        <v>14.1007622928109</v>
      </c>
      <c r="G299" s="1">
        <v>0.52924921033362904</v>
      </c>
      <c r="H299" s="1">
        <v>8.8043271555415306</v>
      </c>
      <c r="I299" s="1">
        <v>4.1379169090917696</v>
      </c>
      <c r="J299" s="1">
        <v>2.1592851604889898E-2</v>
      </c>
      <c r="K299" s="1">
        <v>0.69384743636150203</v>
      </c>
      <c r="L299" s="1" t="s">
        <v>922</v>
      </c>
      <c r="M299" s="1">
        <v>9</v>
      </c>
      <c r="N299" s="1">
        <v>65287914</v>
      </c>
      <c r="O299" s="1">
        <v>65323015</v>
      </c>
      <c r="P299" s="1" t="s">
        <v>23</v>
      </c>
      <c r="Q299" s="1">
        <v>655</v>
      </c>
      <c r="R299" s="1" t="s">
        <v>807</v>
      </c>
      <c r="S299" s="1" t="s">
        <v>923</v>
      </c>
      <c r="T299" s="1" t="s">
        <v>23</v>
      </c>
      <c r="U299" s="1"/>
    </row>
    <row r="300" spans="1:21" x14ac:dyDescent="0.4">
      <c r="A300" s="1" t="s">
        <v>924</v>
      </c>
      <c r="B300" s="1">
        <v>0</v>
      </c>
      <c r="C300" s="1">
        <v>0</v>
      </c>
      <c r="D300" s="1">
        <v>3.0827305269067198</v>
      </c>
      <c r="E300" s="1">
        <v>5.1191812776980496</v>
      </c>
      <c r="F300" s="1">
        <v>6.5803557366450702</v>
      </c>
      <c r="G300" s="1">
        <v>0</v>
      </c>
      <c r="H300" s="1">
        <v>4.9274225137499501</v>
      </c>
      <c r="I300" s="1">
        <v>4.7538390177736503</v>
      </c>
      <c r="J300" s="1">
        <v>2.19866590497063E-2</v>
      </c>
      <c r="K300" s="1">
        <v>0.70222268455345904</v>
      </c>
      <c r="L300" s="1" t="s">
        <v>925</v>
      </c>
      <c r="M300" s="1">
        <v>2</v>
      </c>
      <c r="N300" s="1">
        <v>189879609</v>
      </c>
      <c r="O300" s="1">
        <v>190203484</v>
      </c>
      <c r="P300" s="1" t="s">
        <v>28</v>
      </c>
      <c r="Q300" s="1">
        <v>5997</v>
      </c>
      <c r="R300" s="1" t="s">
        <v>24</v>
      </c>
      <c r="S300" s="1" t="s">
        <v>926</v>
      </c>
      <c r="T300" s="1" t="s">
        <v>23</v>
      </c>
      <c r="U300" s="1"/>
    </row>
    <row r="301" spans="1:21" x14ac:dyDescent="0.4">
      <c r="A301" s="1" t="s">
        <v>927</v>
      </c>
      <c r="B301" s="1">
        <v>58.2174131366992</v>
      </c>
      <c r="C301" s="1">
        <v>44.8297263392476</v>
      </c>
      <c r="D301" s="1">
        <v>24.661844215253801</v>
      </c>
      <c r="E301" s="1">
        <v>24.5720701329506</v>
      </c>
      <c r="F301" s="1">
        <v>16.920914751373001</v>
      </c>
      <c r="G301" s="1">
        <v>51.523569737973403</v>
      </c>
      <c r="H301" s="1">
        <v>22.051609699859199</v>
      </c>
      <c r="I301" s="1">
        <v>-1.2253102606853801</v>
      </c>
      <c r="J301" s="1">
        <v>2.2246705735654598E-2</v>
      </c>
      <c r="K301" s="1">
        <v>0.70643124716185701</v>
      </c>
      <c r="L301" s="1" t="s">
        <v>928</v>
      </c>
      <c r="M301" s="1">
        <v>6</v>
      </c>
      <c r="N301" s="1">
        <v>107957413</v>
      </c>
      <c r="O301" s="1">
        <v>107959986</v>
      </c>
      <c r="P301" s="1" t="s">
        <v>28</v>
      </c>
      <c r="Q301" s="1">
        <v>2574</v>
      </c>
      <c r="R301" s="1" t="s">
        <v>121</v>
      </c>
      <c r="S301" s="1" t="s">
        <v>929</v>
      </c>
      <c r="T301" s="1" t="s">
        <v>23</v>
      </c>
      <c r="U301" s="1"/>
    </row>
    <row r="302" spans="1:21" x14ac:dyDescent="0.4">
      <c r="A302" s="1" t="s">
        <v>930</v>
      </c>
      <c r="B302" s="1">
        <v>87.8553689153824</v>
      </c>
      <c r="C302" s="1">
        <v>13.075336848947201</v>
      </c>
      <c r="D302" s="1">
        <v>18.496383161440299</v>
      </c>
      <c r="E302" s="1">
        <v>20.476725110792199</v>
      </c>
      <c r="F302" s="1">
        <v>2.8201524585621698</v>
      </c>
      <c r="G302" s="1">
        <v>50.465352882164801</v>
      </c>
      <c r="H302" s="1">
        <v>13.9310869102649</v>
      </c>
      <c r="I302" s="1">
        <v>-1.8590646095365</v>
      </c>
      <c r="J302" s="1">
        <v>2.2476072235504099E-2</v>
      </c>
      <c r="K302" s="1">
        <v>0.70953272566885395</v>
      </c>
      <c r="L302" s="1" t="s">
        <v>931</v>
      </c>
      <c r="M302" s="1" t="s">
        <v>179</v>
      </c>
      <c r="N302" s="1">
        <v>3230</v>
      </c>
      <c r="O302" s="1">
        <v>3304</v>
      </c>
      <c r="P302" s="1" t="s">
        <v>28</v>
      </c>
      <c r="Q302" s="1">
        <v>75</v>
      </c>
      <c r="R302" s="1" t="s">
        <v>716</v>
      </c>
      <c r="S302" s="1" t="s">
        <v>932</v>
      </c>
      <c r="T302" s="1" t="s">
        <v>23</v>
      </c>
      <c r="U302" s="1"/>
    </row>
    <row r="303" spans="1:21" x14ac:dyDescent="0.4">
      <c r="A303" s="1" t="s">
        <v>933</v>
      </c>
      <c r="B303" s="1">
        <v>4.2339936826690296</v>
      </c>
      <c r="C303" s="1">
        <v>10.273478952744201</v>
      </c>
      <c r="D303" s="1">
        <v>0</v>
      </c>
      <c r="E303" s="1">
        <v>0</v>
      </c>
      <c r="F303" s="1">
        <v>0.940050819520724</v>
      </c>
      <c r="G303" s="1">
        <v>7.2537363177066396</v>
      </c>
      <c r="H303" s="1">
        <v>0.313350273173575</v>
      </c>
      <c r="I303" s="1">
        <v>-4.3487015253339498</v>
      </c>
      <c r="J303" s="1">
        <v>2.28310380534976E-2</v>
      </c>
      <c r="K303" s="1">
        <v>0.71549103911155099</v>
      </c>
      <c r="L303" s="1" t="s">
        <v>934</v>
      </c>
      <c r="M303" s="1">
        <v>16</v>
      </c>
      <c r="N303" s="1">
        <v>18926863</v>
      </c>
      <c r="O303" s="1">
        <v>18937043</v>
      </c>
      <c r="P303" s="1" t="s">
        <v>28</v>
      </c>
      <c r="Q303" s="1">
        <v>463</v>
      </c>
      <c r="R303" s="1" t="s">
        <v>121</v>
      </c>
      <c r="S303" s="1" t="s">
        <v>935</v>
      </c>
      <c r="T303" s="1" t="s">
        <v>23</v>
      </c>
      <c r="U303" s="1"/>
    </row>
    <row r="304" spans="1:21" x14ac:dyDescent="0.4">
      <c r="A304" s="1" t="s">
        <v>936</v>
      </c>
      <c r="B304" s="1">
        <v>0</v>
      </c>
      <c r="C304" s="1">
        <v>3.73581052827064</v>
      </c>
      <c r="D304" s="1">
        <v>33.910035795973997</v>
      </c>
      <c r="E304" s="1">
        <v>2.0476725110792202</v>
      </c>
      <c r="F304" s="1">
        <v>9.4005081952072391</v>
      </c>
      <c r="G304" s="1">
        <v>1.86790526413532</v>
      </c>
      <c r="H304" s="1">
        <v>15.1194055007535</v>
      </c>
      <c r="I304" s="1">
        <v>2.9758498383067198</v>
      </c>
      <c r="J304" s="1">
        <v>2.3073211656568001E-2</v>
      </c>
      <c r="K304" s="1">
        <v>0.71549869841695801</v>
      </c>
      <c r="L304" s="1" t="s">
        <v>937</v>
      </c>
      <c r="M304" s="1">
        <v>13</v>
      </c>
      <c r="N304" s="1">
        <v>45192853</v>
      </c>
      <c r="O304" s="1">
        <v>45194717</v>
      </c>
      <c r="P304" s="1" t="s">
        <v>23</v>
      </c>
      <c r="Q304" s="1">
        <v>1865</v>
      </c>
      <c r="R304" s="1" t="s">
        <v>24</v>
      </c>
      <c r="S304" s="1" t="s">
        <v>938</v>
      </c>
      <c r="T304" s="1" t="s">
        <v>23</v>
      </c>
      <c r="U304" s="1"/>
    </row>
    <row r="305" spans="1:21" x14ac:dyDescent="0.4">
      <c r="A305" s="1" t="s">
        <v>939</v>
      </c>
      <c r="B305" s="1">
        <v>1.0584984206672601</v>
      </c>
      <c r="C305" s="1">
        <v>0</v>
      </c>
      <c r="D305" s="1">
        <v>6.1654610538134502</v>
      </c>
      <c r="E305" s="1">
        <v>15.3575438330941</v>
      </c>
      <c r="F305" s="1">
        <v>4.7002540976036196</v>
      </c>
      <c r="G305" s="1">
        <v>0.52924921033362904</v>
      </c>
      <c r="H305" s="1">
        <v>8.7410863281704092</v>
      </c>
      <c r="I305" s="1">
        <v>4.1208966447698101</v>
      </c>
      <c r="J305" s="1">
        <v>2.31077349856866E-2</v>
      </c>
      <c r="K305" s="1">
        <v>0.71549869841695801</v>
      </c>
      <c r="L305" s="1" t="s">
        <v>940</v>
      </c>
      <c r="M305" s="1">
        <v>3</v>
      </c>
      <c r="N305" s="1">
        <v>184230429</v>
      </c>
      <c r="O305" s="1">
        <v>184242329</v>
      </c>
      <c r="P305" s="1" t="s">
        <v>28</v>
      </c>
      <c r="Q305" s="1">
        <v>5730</v>
      </c>
      <c r="R305" s="1" t="s">
        <v>24</v>
      </c>
      <c r="S305" s="1" t="s">
        <v>941</v>
      </c>
      <c r="T305" s="1" t="s">
        <v>23</v>
      </c>
      <c r="U305" s="1"/>
    </row>
    <row r="306" spans="1:21" x14ac:dyDescent="0.4">
      <c r="A306" s="1" t="s">
        <v>942</v>
      </c>
      <c r="B306" s="1">
        <v>8.4679873653380593</v>
      </c>
      <c r="C306" s="1">
        <v>2.8018578962029799</v>
      </c>
      <c r="D306" s="1">
        <v>0</v>
      </c>
      <c r="E306" s="1">
        <v>0</v>
      </c>
      <c r="F306" s="1">
        <v>0</v>
      </c>
      <c r="G306" s="1">
        <v>5.6349226307705198</v>
      </c>
      <c r="H306" s="1">
        <v>0</v>
      </c>
      <c r="I306" s="1">
        <v>-4.9383769196416303</v>
      </c>
      <c r="J306" s="1">
        <v>2.3485197215235301E-2</v>
      </c>
      <c r="K306" s="1">
        <v>1</v>
      </c>
      <c r="L306" s="1" t="s">
        <v>943</v>
      </c>
      <c r="M306" s="1" t="s">
        <v>179</v>
      </c>
      <c r="N306" s="1">
        <v>4402</v>
      </c>
      <c r="O306" s="1">
        <v>4469</v>
      </c>
      <c r="P306" s="1" t="s">
        <v>28</v>
      </c>
      <c r="Q306" s="1">
        <v>68</v>
      </c>
      <c r="R306" s="1" t="s">
        <v>716</v>
      </c>
      <c r="S306" s="1" t="s">
        <v>944</v>
      </c>
      <c r="T306" s="1" t="s">
        <v>23</v>
      </c>
      <c r="U306" s="1"/>
    </row>
    <row r="307" spans="1:21" x14ac:dyDescent="0.4">
      <c r="A307" s="1" t="s">
        <v>945</v>
      </c>
      <c r="B307" s="1">
        <v>10.584984206672599</v>
      </c>
      <c r="C307" s="1">
        <v>14.9432421130825</v>
      </c>
      <c r="D307" s="1">
        <v>32.882458953671701</v>
      </c>
      <c r="E307" s="1">
        <v>45.048795243742802</v>
      </c>
      <c r="F307" s="1">
        <v>25.381372127059599</v>
      </c>
      <c r="G307" s="1">
        <v>12.764113159877599</v>
      </c>
      <c r="H307" s="1">
        <v>34.437542108157999</v>
      </c>
      <c r="I307" s="1">
        <v>1.4255515854905401</v>
      </c>
      <c r="J307" s="1">
        <v>2.3832375323351099E-2</v>
      </c>
      <c r="K307" s="1">
        <v>0.71961189323680497</v>
      </c>
      <c r="L307" s="1" t="s">
        <v>946</v>
      </c>
      <c r="M307" s="1">
        <v>19</v>
      </c>
      <c r="N307" s="1">
        <v>53066606</v>
      </c>
      <c r="O307" s="1">
        <v>53103436</v>
      </c>
      <c r="P307" s="1" t="s">
        <v>23</v>
      </c>
      <c r="Q307" s="1">
        <v>8511</v>
      </c>
      <c r="R307" s="1" t="s">
        <v>24</v>
      </c>
      <c r="S307" s="1" t="s">
        <v>947</v>
      </c>
      <c r="T307" s="1" t="s">
        <v>188</v>
      </c>
      <c r="U307" s="1"/>
    </row>
    <row r="308" spans="1:21" x14ac:dyDescent="0.4">
      <c r="A308" s="1" t="s">
        <v>948</v>
      </c>
      <c r="B308" s="1">
        <v>69.860895764039</v>
      </c>
      <c r="C308" s="1">
        <v>110.206410583984</v>
      </c>
      <c r="D308" s="1">
        <v>263.05967162937401</v>
      </c>
      <c r="E308" s="1">
        <v>89.073754231945998</v>
      </c>
      <c r="F308" s="1">
        <v>198.350722918873</v>
      </c>
      <c r="G308" s="1">
        <v>90.033653174011405</v>
      </c>
      <c r="H308" s="1">
        <v>183.494716260064</v>
      </c>
      <c r="I308" s="1">
        <v>1.02547833996613</v>
      </c>
      <c r="J308" s="1">
        <v>2.39974516150862E-2</v>
      </c>
      <c r="K308" s="1">
        <v>0.71961189323680497</v>
      </c>
      <c r="L308" s="1" t="s">
        <v>949</v>
      </c>
      <c r="M308" s="1">
        <v>8</v>
      </c>
      <c r="N308" s="1">
        <v>108443601</v>
      </c>
      <c r="O308" s="1">
        <v>108486918</v>
      </c>
      <c r="P308" s="1" t="s">
        <v>28</v>
      </c>
      <c r="Q308" s="1">
        <v>3781</v>
      </c>
      <c r="R308" s="1" t="s">
        <v>24</v>
      </c>
      <c r="S308" s="1" t="s">
        <v>950</v>
      </c>
      <c r="T308" s="1" t="s">
        <v>23</v>
      </c>
      <c r="U308" s="1"/>
    </row>
    <row r="309" spans="1:21" x14ac:dyDescent="0.4">
      <c r="A309" s="1" t="s">
        <v>951</v>
      </c>
      <c r="B309" s="1">
        <v>30.696454199350502</v>
      </c>
      <c r="C309" s="1">
        <v>50.433442131653599</v>
      </c>
      <c r="D309" s="1">
        <v>19.523960003742602</v>
      </c>
      <c r="E309" s="1">
        <v>10.238362555396099</v>
      </c>
      <c r="F309" s="1">
        <v>16.920914751373001</v>
      </c>
      <c r="G309" s="1">
        <v>40.564948165502003</v>
      </c>
      <c r="H309" s="1">
        <v>15.5610791035039</v>
      </c>
      <c r="I309" s="1">
        <v>-1.3841095028586301</v>
      </c>
      <c r="J309" s="1">
        <v>2.4953381625720999E-2</v>
      </c>
      <c r="K309" s="1">
        <v>0.73065490437776803</v>
      </c>
      <c r="L309" s="1" t="s">
        <v>952</v>
      </c>
      <c r="M309" s="1">
        <v>14</v>
      </c>
      <c r="N309" s="1">
        <v>65411170</v>
      </c>
      <c r="O309" s="1">
        <v>65412690</v>
      </c>
      <c r="P309" s="1" t="s">
        <v>23</v>
      </c>
      <c r="Q309" s="1">
        <v>1521</v>
      </c>
      <c r="R309" s="1" t="s">
        <v>121</v>
      </c>
      <c r="S309" s="1" t="s">
        <v>953</v>
      </c>
      <c r="T309" s="1" t="s">
        <v>23</v>
      </c>
      <c r="U309" s="1"/>
    </row>
    <row r="310" spans="1:21" x14ac:dyDescent="0.4">
      <c r="A310" s="1" t="s">
        <v>954</v>
      </c>
      <c r="B310" s="1">
        <v>28.579457358016001</v>
      </c>
      <c r="C310" s="1">
        <v>28.952531594097401</v>
      </c>
      <c r="D310" s="1">
        <v>118.171336864758</v>
      </c>
      <c r="E310" s="1">
        <v>23.548233877411</v>
      </c>
      <c r="F310" s="1">
        <v>75.204065561657899</v>
      </c>
      <c r="G310" s="1">
        <v>28.765994476056701</v>
      </c>
      <c r="H310" s="1">
        <v>72.307878767942199</v>
      </c>
      <c r="I310" s="1">
        <v>1.32972646682853</v>
      </c>
      <c r="J310" s="1">
        <v>2.5210349287404898E-2</v>
      </c>
      <c r="K310" s="1">
        <v>0.73551421576232101</v>
      </c>
      <c r="L310" s="1" t="s">
        <v>955</v>
      </c>
      <c r="M310" s="1">
        <v>1</v>
      </c>
      <c r="N310" s="1">
        <v>188013642</v>
      </c>
      <c r="O310" s="1">
        <v>188144763</v>
      </c>
      <c r="P310" s="1" t="s">
        <v>28</v>
      </c>
      <c r="Q310" s="1">
        <v>1401</v>
      </c>
      <c r="R310" s="1" t="s">
        <v>56</v>
      </c>
      <c r="S310" s="1" t="s">
        <v>146</v>
      </c>
      <c r="T310" s="1" t="s">
        <v>23</v>
      </c>
      <c r="U310" s="1"/>
    </row>
    <row r="311" spans="1:21" x14ac:dyDescent="0.4">
      <c r="A311" s="1" t="s">
        <v>956</v>
      </c>
      <c r="B311" s="1">
        <v>74.094889446708095</v>
      </c>
      <c r="C311" s="1">
        <v>90.5934053105629</v>
      </c>
      <c r="D311" s="1">
        <v>36.992766322880698</v>
      </c>
      <c r="E311" s="1">
        <v>25.595906388490199</v>
      </c>
      <c r="F311" s="1">
        <v>55.462998351722703</v>
      </c>
      <c r="G311" s="1">
        <v>82.344147378635498</v>
      </c>
      <c r="H311" s="1">
        <v>39.3505570210312</v>
      </c>
      <c r="I311" s="1">
        <v>-1.06311033940101</v>
      </c>
      <c r="J311" s="1">
        <v>2.5881859137039501E-2</v>
      </c>
      <c r="K311" s="1">
        <v>0.74337838967181902</v>
      </c>
      <c r="L311" s="1" t="s">
        <v>957</v>
      </c>
      <c r="M311" s="1">
        <v>22</v>
      </c>
      <c r="N311" s="1">
        <v>31346777</v>
      </c>
      <c r="O311" s="1">
        <v>31348719</v>
      </c>
      <c r="P311" s="1" t="s">
        <v>28</v>
      </c>
      <c r="Q311" s="1">
        <v>1943</v>
      </c>
      <c r="R311" s="1" t="s">
        <v>56</v>
      </c>
      <c r="S311" s="1" t="s">
        <v>958</v>
      </c>
      <c r="T311" s="1" t="s">
        <v>23</v>
      </c>
      <c r="U311" s="1"/>
    </row>
    <row r="312" spans="1:21" x14ac:dyDescent="0.4">
      <c r="A312" s="1" t="s">
        <v>959</v>
      </c>
      <c r="B312" s="1">
        <v>2.1169968413345202</v>
      </c>
      <c r="C312" s="1">
        <v>1.86790526413532</v>
      </c>
      <c r="D312" s="1">
        <v>14.3860757922314</v>
      </c>
      <c r="E312" s="1">
        <v>7.1668537887772699</v>
      </c>
      <c r="F312" s="1">
        <v>14.1007622928109</v>
      </c>
      <c r="G312" s="1">
        <v>1.99245105273492</v>
      </c>
      <c r="H312" s="1">
        <v>11.8845639579398</v>
      </c>
      <c r="I312" s="1">
        <v>2.5806231708538401</v>
      </c>
      <c r="J312" s="1">
        <v>2.5893833656204599E-2</v>
      </c>
      <c r="K312" s="1">
        <v>0.74337838967181902</v>
      </c>
      <c r="L312" s="1" t="s">
        <v>960</v>
      </c>
      <c r="M312" s="1">
        <v>2</v>
      </c>
      <c r="N312" s="1">
        <v>135985176</v>
      </c>
      <c r="O312" s="1">
        <v>136022593</v>
      </c>
      <c r="P312" s="1" t="s">
        <v>28</v>
      </c>
      <c r="Q312" s="1">
        <v>6566</v>
      </c>
      <c r="R312" s="1" t="s">
        <v>121</v>
      </c>
      <c r="S312" s="1" t="s">
        <v>961</v>
      </c>
      <c r="T312" s="1" t="s">
        <v>23</v>
      </c>
      <c r="U312" s="1"/>
    </row>
    <row r="313" spans="1:21" x14ac:dyDescent="0.4">
      <c r="A313" s="1" t="s">
        <v>962</v>
      </c>
      <c r="B313" s="1">
        <v>15.8774763100089</v>
      </c>
      <c r="C313" s="1">
        <v>64.442731612668496</v>
      </c>
      <c r="D313" s="1">
        <v>138.72287371080299</v>
      </c>
      <c r="E313" s="1">
        <v>47.0964677548221</v>
      </c>
      <c r="F313" s="1">
        <v>109.04589506440399</v>
      </c>
      <c r="G313" s="1">
        <v>40.160103961338699</v>
      </c>
      <c r="H313" s="1">
        <v>98.288412176676204</v>
      </c>
      <c r="I313" s="1">
        <v>1.28467944867826</v>
      </c>
      <c r="J313" s="1">
        <v>2.6091100532732701E-2</v>
      </c>
      <c r="K313" s="1">
        <v>0.743814921061979</v>
      </c>
      <c r="L313" s="1" t="s">
        <v>963</v>
      </c>
      <c r="M313" s="1" t="s">
        <v>84</v>
      </c>
      <c r="N313" s="1">
        <v>87517749</v>
      </c>
      <c r="O313" s="1">
        <v>87670050</v>
      </c>
      <c r="P313" s="1" t="s">
        <v>28</v>
      </c>
      <c r="Q313" s="1">
        <v>5818</v>
      </c>
      <c r="R313" s="1" t="s">
        <v>24</v>
      </c>
      <c r="S313" s="1" t="s">
        <v>964</v>
      </c>
      <c r="T313" s="1" t="s">
        <v>23</v>
      </c>
      <c r="U313" s="1"/>
    </row>
    <row r="314" spans="1:21" x14ac:dyDescent="0.4">
      <c r="A314" s="1" t="s">
        <v>965</v>
      </c>
      <c r="B314" s="1">
        <v>119.6103215354</v>
      </c>
      <c r="C314" s="1">
        <v>139.15894217808099</v>
      </c>
      <c r="D314" s="1">
        <v>445.96834955917302</v>
      </c>
      <c r="E314" s="1">
        <v>111.598151853817</v>
      </c>
      <c r="F314" s="1">
        <v>241.59306061682599</v>
      </c>
      <c r="G314" s="1">
        <v>129.38463185674101</v>
      </c>
      <c r="H314" s="1">
        <v>266.38652067660502</v>
      </c>
      <c r="I314" s="1">
        <v>1.0412947865914499</v>
      </c>
      <c r="J314" s="1">
        <v>2.6268254839814001E-2</v>
      </c>
      <c r="K314" s="1">
        <v>0.74617540066065702</v>
      </c>
      <c r="L314" s="1" t="s">
        <v>966</v>
      </c>
      <c r="M314" s="1">
        <v>14</v>
      </c>
      <c r="N314" s="1">
        <v>96797304</v>
      </c>
      <c r="O314" s="1">
        <v>96931722</v>
      </c>
      <c r="P314" s="1" t="s">
        <v>28</v>
      </c>
      <c r="Q314" s="1">
        <v>2744</v>
      </c>
      <c r="R314" s="1" t="s">
        <v>24</v>
      </c>
      <c r="S314" s="1" t="s">
        <v>967</v>
      </c>
      <c r="T314" s="1" t="s">
        <v>23</v>
      </c>
      <c r="U314" s="1"/>
    </row>
    <row r="315" spans="1:21" x14ac:dyDescent="0.4">
      <c r="A315" s="1" t="s">
        <v>968</v>
      </c>
      <c r="B315" s="1">
        <v>7.4094889446707999</v>
      </c>
      <c r="C315" s="1">
        <v>8.4055736886089303</v>
      </c>
      <c r="D315" s="1">
        <v>22.606690530649299</v>
      </c>
      <c r="E315" s="1">
        <v>56.310994054678503</v>
      </c>
      <c r="F315" s="1">
        <v>7.5204065561657902</v>
      </c>
      <c r="G315" s="1">
        <v>7.9075313166398704</v>
      </c>
      <c r="H315" s="1">
        <v>28.812697047164502</v>
      </c>
      <c r="I315" s="1">
        <v>1.8608573420079799</v>
      </c>
      <c r="J315" s="1">
        <v>2.6421649465133399E-2</v>
      </c>
      <c r="K315" s="1">
        <v>0.74681984441433402</v>
      </c>
      <c r="L315" s="1" t="s">
        <v>969</v>
      </c>
      <c r="M315" s="1">
        <v>1</v>
      </c>
      <c r="N315" s="1">
        <v>144227030</v>
      </c>
      <c r="O315" s="1">
        <v>144250288</v>
      </c>
      <c r="P315" s="1" t="s">
        <v>23</v>
      </c>
      <c r="Q315" s="1">
        <v>839</v>
      </c>
      <c r="R315" s="1" t="s">
        <v>56</v>
      </c>
      <c r="S315" s="1" t="s">
        <v>970</v>
      </c>
      <c r="T315" s="1" t="s">
        <v>23</v>
      </c>
      <c r="U315" s="1"/>
    </row>
    <row r="316" spans="1:21" x14ac:dyDescent="0.4">
      <c r="A316" s="1" t="s">
        <v>971</v>
      </c>
      <c r="B316" s="1">
        <v>1.0584984206672601</v>
      </c>
      <c r="C316" s="1">
        <v>1.86790526413532</v>
      </c>
      <c r="D316" s="1">
        <v>14.3860757922314</v>
      </c>
      <c r="E316" s="1">
        <v>4.0953450221584404</v>
      </c>
      <c r="F316" s="1">
        <v>14.1007622928109</v>
      </c>
      <c r="G316" s="1">
        <v>1.46320184240129</v>
      </c>
      <c r="H316" s="1">
        <v>10.860727702400199</v>
      </c>
      <c r="I316" s="1">
        <v>2.8797342053577202</v>
      </c>
      <c r="J316" s="1">
        <v>2.6617128201998699E-2</v>
      </c>
      <c r="K316" s="1">
        <v>0.749499378273353</v>
      </c>
      <c r="L316" s="1" t="s">
        <v>972</v>
      </c>
      <c r="M316" s="1" t="s">
        <v>84</v>
      </c>
      <c r="N316" s="1">
        <v>46325924</v>
      </c>
      <c r="O316" s="1">
        <v>46327645</v>
      </c>
      <c r="P316" s="1" t="s">
        <v>23</v>
      </c>
      <c r="Q316" s="1">
        <v>626</v>
      </c>
      <c r="R316" s="1" t="s">
        <v>56</v>
      </c>
      <c r="S316" s="1" t="s">
        <v>973</v>
      </c>
      <c r="T316" s="1" t="s">
        <v>23</v>
      </c>
      <c r="U316" s="1"/>
    </row>
    <row r="317" spans="1:21" x14ac:dyDescent="0.4">
      <c r="A317" s="1" t="s">
        <v>974</v>
      </c>
      <c r="B317" s="1">
        <v>38.105943144021303</v>
      </c>
      <c r="C317" s="1">
        <v>72.848305301277406</v>
      </c>
      <c r="D317" s="1">
        <v>153.10894950303401</v>
      </c>
      <c r="E317" s="1">
        <v>62.454011587916199</v>
      </c>
      <c r="F317" s="1">
        <v>131.60711473290101</v>
      </c>
      <c r="G317" s="1">
        <v>55.477124222649302</v>
      </c>
      <c r="H317" s="1">
        <v>115.723358607951</v>
      </c>
      <c r="I317" s="1">
        <v>1.0573241727493199</v>
      </c>
      <c r="J317" s="1">
        <v>2.69454594221425E-2</v>
      </c>
      <c r="K317" s="1">
        <v>0.75479975847502401</v>
      </c>
      <c r="L317" s="1" t="s">
        <v>975</v>
      </c>
      <c r="M317" s="1">
        <v>5</v>
      </c>
      <c r="N317" s="1">
        <v>43444252</v>
      </c>
      <c r="O317" s="1">
        <v>43483893</v>
      </c>
      <c r="P317" s="1" t="s">
        <v>23</v>
      </c>
      <c r="Q317" s="1">
        <v>3158</v>
      </c>
      <c r="R317" s="1" t="s">
        <v>24</v>
      </c>
      <c r="S317" s="1" t="s">
        <v>976</v>
      </c>
      <c r="T317" s="1" t="s">
        <v>23</v>
      </c>
      <c r="U317" s="1"/>
    </row>
    <row r="318" spans="1:21" x14ac:dyDescent="0.4">
      <c r="A318" s="1" t="s">
        <v>977</v>
      </c>
      <c r="B318" s="1">
        <v>3.1754952620017698</v>
      </c>
      <c r="C318" s="1">
        <v>7.4716210565412702</v>
      </c>
      <c r="D318" s="1">
        <v>0</v>
      </c>
      <c r="E318" s="1">
        <v>0</v>
      </c>
      <c r="F318" s="1">
        <v>0</v>
      </c>
      <c r="G318" s="1">
        <v>5.3235581592715198</v>
      </c>
      <c r="H318" s="1">
        <v>0</v>
      </c>
      <c r="I318" s="1">
        <v>-4.8636112596149701</v>
      </c>
      <c r="J318" s="1">
        <v>2.7929313433440701E-2</v>
      </c>
      <c r="K318" s="1">
        <v>1</v>
      </c>
      <c r="L318" s="1" t="s">
        <v>978</v>
      </c>
      <c r="M318" s="1">
        <v>18</v>
      </c>
      <c r="N318" s="1">
        <v>24364787</v>
      </c>
      <c r="O318" s="1">
        <v>24367984</v>
      </c>
      <c r="P318" s="1" t="s">
        <v>28</v>
      </c>
      <c r="Q318" s="1">
        <v>567</v>
      </c>
      <c r="R318" s="1" t="s">
        <v>121</v>
      </c>
      <c r="S318" s="1" t="s">
        <v>979</v>
      </c>
      <c r="T318" s="1" t="s">
        <v>23</v>
      </c>
      <c r="U318" s="1"/>
    </row>
    <row r="319" spans="1:21" x14ac:dyDescent="0.4">
      <c r="A319" s="1" t="s">
        <v>980</v>
      </c>
      <c r="B319" s="1">
        <v>21.169968413345199</v>
      </c>
      <c r="C319" s="1">
        <v>42.961821075112297</v>
      </c>
      <c r="D319" s="1">
        <v>3.0827305269067198</v>
      </c>
      <c r="E319" s="1">
        <v>8.1906900443168809</v>
      </c>
      <c r="F319" s="1">
        <v>17.8609655708938</v>
      </c>
      <c r="G319" s="1">
        <v>32.0658947442287</v>
      </c>
      <c r="H319" s="1">
        <v>9.71146204737245</v>
      </c>
      <c r="I319" s="1">
        <v>-1.7170912084832499</v>
      </c>
      <c r="J319" s="1">
        <v>2.7986280898732199E-2</v>
      </c>
      <c r="K319" s="1">
        <v>0.76424952855880901</v>
      </c>
      <c r="L319" s="1" t="s">
        <v>981</v>
      </c>
      <c r="M319" s="1">
        <v>12</v>
      </c>
      <c r="N319" s="1">
        <v>6772512</v>
      </c>
      <c r="O319" s="1">
        <v>6778455</v>
      </c>
      <c r="P319" s="1" t="s">
        <v>28</v>
      </c>
      <c r="Q319" s="1">
        <v>3056</v>
      </c>
      <c r="R319" s="1" t="s">
        <v>24</v>
      </c>
      <c r="S319" s="1" t="s">
        <v>982</v>
      </c>
      <c r="T319" s="1" t="s">
        <v>23</v>
      </c>
      <c r="U319" s="1"/>
    </row>
    <row r="320" spans="1:21" x14ac:dyDescent="0.4">
      <c r="A320" s="1" t="s">
        <v>983</v>
      </c>
      <c r="B320" s="1">
        <v>12.7019810480071</v>
      </c>
      <c r="C320" s="1">
        <v>8.4055736886089303</v>
      </c>
      <c r="D320" s="1">
        <v>30.8273052690672</v>
      </c>
      <c r="E320" s="1">
        <v>39.929613966044798</v>
      </c>
      <c r="F320" s="1">
        <v>18.8010163904145</v>
      </c>
      <c r="G320" s="1">
        <v>10.553777368307999</v>
      </c>
      <c r="H320" s="1">
        <v>29.8526452085088</v>
      </c>
      <c r="I320" s="1">
        <v>1.50384627926507</v>
      </c>
      <c r="J320" s="1">
        <v>2.8109210782292001E-2</v>
      </c>
      <c r="K320" s="1">
        <v>0.76424952855880901</v>
      </c>
      <c r="L320" s="1" t="s">
        <v>984</v>
      </c>
      <c r="M320" s="1">
        <v>7</v>
      </c>
      <c r="N320" s="1">
        <v>143620943</v>
      </c>
      <c r="O320" s="1">
        <v>143645675</v>
      </c>
      <c r="P320" s="1" t="s">
        <v>28</v>
      </c>
      <c r="Q320" s="1">
        <v>2579</v>
      </c>
      <c r="R320" s="1" t="s">
        <v>172</v>
      </c>
      <c r="S320" s="1" t="s">
        <v>985</v>
      </c>
      <c r="T320" s="1" t="s">
        <v>23</v>
      </c>
      <c r="U320" s="1"/>
    </row>
    <row r="321" spans="1:21" x14ac:dyDescent="0.4">
      <c r="A321" s="1" t="s">
        <v>986</v>
      </c>
      <c r="B321" s="1">
        <v>39.164441564688502</v>
      </c>
      <c r="C321" s="1">
        <v>50.433442131653599</v>
      </c>
      <c r="D321" s="1">
        <v>168.52260213756799</v>
      </c>
      <c r="E321" s="1">
        <v>48.1203040103617</v>
      </c>
      <c r="F321" s="1">
        <v>80.844370478782295</v>
      </c>
      <c r="G321" s="1">
        <v>44.798941848171097</v>
      </c>
      <c r="H321" s="1">
        <v>99.162425542237202</v>
      </c>
      <c r="I321" s="1">
        <v>1.1441831783479901</v>
      </c>
      <c r="J321" s="1">
        <v>2.8265207358471E-2</v>
      </c>
      <c r="K321" s="1">
        <v>0.76424952855880901</v>
      </c>
      <c r="L321" s="1" t="s">
        <v>987</v>
      </c>
      <c r="M321" s="1">
        <v>17</v>
      </c>
      <c r="N321" s="1">
        <v>49424269</v>
      </c>
      <c r="O321" s="1">
        <v>49424922</v>
      </c>
      <c r="P321" s="1" t="s">
        <v>23</v>
      </c>
      <c r="Q321" s="1">
        <v>654</v>
      </c>
      <c r="R321" s="1" t="s">
        <v>162</v>
      </c>
      <c r="S321" s="1" t="s">
        <v>988</v>
      </c>
      <c r="T321" s="1" t="s">
        <v>23</v>
      </c>
      <c r="U321" s="1"/>
    </row>
    <row r="322" spans="1:21" x14ac:dyDescent="0.4">
      <c r="A322" s="1" t="s">
        <v>989</v>
      </c>
      <c r="B322" s="1">
        <v>15.8774763100089</v>
      </c>
      <c r="C322" s="1">
        <v>12.141384216879599</v>
      </c>
      <c r="D322" s="1">
        <v>23.634267372951602</v>
      </c>
      <c r="E322" s="1">
        <v>37.881941454965599</v>
      </c>
      <c r="F322" s="1">
        <v>46.062490156515501</v>
      </c>
      <c r="G322" s="1">
        <v>14.0094302634442</v>
      </c>
      <c r="H322" s="1">
        <v>35.859566328144197</v>
      </c>
      <c r="I322" s="1">
        <v>1.36125845476133</v>
      </c>
      <c r="J322" s="1">
        <v>2.8353718084566999E-2</v>
      </c>
      <c r="K322" s="1">
        <v>0.76424952855880901</v>
      </c>
      <c r="L322" s="1" t="s">
        <v>990</v>
      </c>
      <c r="M322" s="1">
        <v>5</v>
      </c>
      <c r="N322" s="1">
        <v>177501907</v>
      </c>
      <c r="O322" s="1">
        <v>177511274</v>
      </c>
      <c r="P322" s="1" t="s">
        <v>23</v>
      </c>
      <c r="Q322" s="1">
        <v>4823</v>
      </c>
      <c r="R322" s="1" t="s">
        <v>24</v>
      </c>
      <c r="S322" s="1" t="s">
        <v>991</v>
      </c>
      <c r="T322" s="1" t="s">
        <v>23</v>
      </c>
      <c r="U322" s="1"/>
    </row>
    <row r="323" spans="1:21" x14ac:dyDescent="0.4">
      <c r="A323" s="1" t="s">
        <v>992</v>
      </c>
      <c r="B323" s="1">
        <v>124.90281363873601</v>
      </c>
      <c r="C323" s="1">
        <v>246.563494865862</v>
      </c>
      <c r="D323" s="1">
        <v>563.11210958162803</v>
      </c>
      <c r="E323" s="1">
        <v>148.45625705324301</v>
      </c>
      <c r="F323" s="1">
        <v>435.24352943809498</v>
      </c>
      <c r="G323" s="1">
        <v>185.73315425229899</v>
      </c>
      <c r="H323" s="1">
        <v>382.27063202432203</v>
      </c>
      <c r="I323" s="1">
        <v>1.0402512818880201</v>
      </c>
      <c r="J323" s="1">
        <v>2.8446425717132701E-2</v>
      </c>
      <c r="K323" s="1">
        <v>0.76424952855880901</v>
      </c>
      <c r="L323" s="1" t="s">
        <v>993</v>
      </c>
      <c r="M323" s="1">
        <v>12</v>
      </c>
      <c r="N323" s="1">
        <v>21437615</v>
      </c>
      <c r="O323" s="1">
        <v>21471252</v>
      </c>
      <c r="P323" s="1" t="s">
        <v>28</v>
      </c>
      <c r="Q323" s="1">
        <v>5725</v>
      </c>
      <c r="R323" s="1" t="s">
        <v>24</v>
      </c>
      <c r="S323" s="1" t="s">
        <v>994</v>
      </c>
      <c r="T323" s="1" t="s">
        <v>23</v>
      </c>
      <c r="U323" s="1"/>
    </row>
    <row r="324" spans="1:21" x14ac:dyDescent="0.4">
      <c r="A324" s="1" t="s">
        <v>995</v>
      </c>
      <c r="B324" s="1">
        <v>148.18977889341599</v>
      </c>
      <c r="C324" s="1">
        <v>116.74407900845701</v>
      </c>
      <c r="D324" s="1">
        <v>30.8273052690672</v>
      </c>
      <c r="E324" s="1">
        <v>100.335953042882</v>
      </c>
      <c r="F324" s="1">
        <v>62.043354088367799</v>
      </c>
      <c r="G324" s="1">
        <v>132.46692895093699</v>
      </c>
      <c r="H324" s="1">
        <v>64.4022041334389</v>
      </c>
      <c r="I324" s="1">
        <v>-1.0398784251841</v>
      </c>
      <c r="J324" s="1">
        <v>2.8493661734488401E-2</v>
      </c>
      <c r="K324" s="1">
        <v>0.76424952855880901</v>
      </c>
      <c r="L324" s="1" t="s">
        <v>996</v>
      </c>
      <c r="M324" s="1" t="s">
        <v>84</v>
      </c>
      <c r="N324" s="1">
        <v>76427724</v>
      </c>
      <c r="O324" s="1">
        <v>76431353</v>
      </c>
      <c r="P324" s="1" t="s">
        <v>28</v>
      </c>
      <c r="Q324" s="1">
        <v>3630</v>
      </c>
      <c r="R324" s="1" t="s">
        <v>24</v>
      </c>
      <c r="S324" s="1" t="s">
        <v>997</v>
      </c>
      <c r="T324" s="1" t="s">
        <v>23</v>
      </c>
      <c r="U324" s="1"/>
    </row>
    <row r="325" spans="1:21" x14ac:dyDescent="0.4">
      <c r="A325" s="1" t="s">
        <v>998</v>
      </c>
      <c r="B325" s="1">
        <v>7.4094889446707999</v>
      </c>
      <c r="C325" s="1">
        <v>5.60371579240595</v>
      </c>
      <c r="D325" s="1">
        <v>34.9376126382762</v>
      </c>
      <c r="E325" s="1">
        <v>10.238362555396099</v>
      </c>
      <c r="F325" s="1">
        <v>22.561219668497401</v>
      </c>
      <c r="G325" s="1">
        <v>6.5066023685383803</v>
      </c>
      <c r="H325" s="1">
        <v>22.579064954056602</v>
      </c>
      <c r="I325" s="1">
        <v>1.7993119304093701</v>
      </c>
      <c r="J325" s="1">
        <v>2.8561917205130599E-2</v>
      </c>
      <c r="K325" s="1">
        <v>0.76431501289159998</v>
      </c>
      <c r="L325" s="1" t="s">
        <v>999</v>
      </c>
      <c r="M325" s="1">
        <v>3</v>
      </c>
      <c r="N325" s="1">
        <v>46515423</v>
      </c>
      <c r="O325" s="1">
        <v>46580099</v>
      </c>
      <c r="P325" s="1" t="s">
        <v>23</v>
      </c>
      <c r="Q325" s="1">
        <v>5622</v>
      </c>
      <c r="R325" s="1" t="s">
        <v>24</v>
      </c>
      <c r="S325" s="1" t="s">
        <v>1000</v>
      </c>
      <c r="T325" s="1" t="s">
        <v>23</v>
      </c>
      <c r="U325" s="1"/>
    </row>
    <row r="326" spans="1:21" x14ac:dyDescent="0.4">
      <c r="A326" s="1" t="s">
        <v>1001</v>
      </c>
      <c r="B326" s="1">
        <v>124.90281363873601</v>
      </c>
      <c r="C326" s="1">
        <v>151.30032639496099</v>
      </c>
      <c r="D326" s="1">
        <v>543.58814957788604</v>
      </c>
      <c r="E326" s="1">
        <v>102.383625553961</v>
      </c>
      <c r="F326" s="1">
        <v>248.173416353471</v>
      </c>
      <c r="G326" s="1">
        <v>138.101570016849</v>
      </c>
      <c r="H326" s="1">
        <v>298.04839716177298</v>
      </c>
      <c r="I326" s="1">
        <v>1.10921399982742</v>
      </c>
      <c r="J326" s="1">
        <v>2.9016495563100899E-2</v>
      </c>
      <c r="K326" s="1">
        <v>0.76639831390724</v>
      </c>
      <c r="L326" s="1" t="s">
        <v>1002</v>
      </c>
      <c r="M326" s="1">
        <v>3</v>
      </c>
      <c r="N326" s="1">
        <v>151770428</v>
      </c>
      <c r="O326" s="1">
        <v>151784894</v>
      </c>
      <c r="P326" s="1" t="s">
        <v>28</v>
      </c>
      <c r="Q326" s="1">
        <v>2012</v>
      </c>
      <c r="R326" s="1" t="s">
        <v>172</v>
      </c>
      <c r="S326" s="1" t="s">
        <v>1003</v>
      </c>
      <c r="T326" s="1" t="s">
        <v>23</v>
      </c>
      <c r="U326" s="1"/>
    </row>
    <row r="327" spans="1:21" x14ac:dyDescent="0.4">
      <c r="A327" s="1" t="s">
        <v>1004</v>
      </c>
      <c r="B327" s="1">
        <v>110.08383574939501</v>
      </c>
      <c r="C327" s="1">
        <v>45.763678971315301</v>
      </c>
      <c r="D327" s="1">
        <v>10.2757684230224</v>
      </c>
      <c r="E327" s="1">
        <v>51.191812776980498</v>
      </c>
      <c r="F327" s="1">
        <v>31.0216770441839</v>
      </c>
      <c r="G327" s="1">
        <v>77.923757360354998</v>
      </c>
      <c r="H327" s="1">
        <v>30.829752748062301</v>
      </c>
      <c r="I327" s="1">
        <v>-1.33524835675107</v>
      </c>
      <c r="J327" s="1">
        <v>2.9285057823998002E-2</v>
      </c>
      <c r="K327" s="1">
        <v>0.769440800091999</v>
      </c>
      <c r="L327" s="1" t="s">
        <v>1005</v>
      </c>
      <c r="M327" s="1">
        <v>3</v>
      </c>
      <c r="N327" s="1">
        <v>133928145</v>
      </c>
      <c r="O327" s="1">
        <v>134052184</v>
      </c>
      <c r="P327" s="1" t="s">
        <v>23</v>
      </c>
      <c r="Q327" s="1">
        <v>9834</v>
      </c>
      <c r="R327" s="1" t="s">
        <v>24</v>
      </c>
      <c r="S327" s="1" t="s">
        <v>1006</v>
      </c>
      <c r="T327" s="1" t="s">
        <v>23</v>
      </c>
      <c r="U327" s="1"/>
    </row>
    <row r="328" spans="1:21" x14ac:dyDescent="0.4">
      <c r="A328" s="1" t="s">
        <v>1007</v>
      </c>
      <c r="B328" s="1">
        <v>8.4679873653380593</v>
      </c>
      <c r="C328" s="1">
        <v>32.688342122368098</v>
      </c>
      <c r="D328" s="1">
        <v>42.130650534391897</v>
      </c>
      <c r="E328" s="1">
        <v>39.929613966044798</v>
      </c>
      <c r="F328" s="1">
        <v>74.264014742137206</v>
      </c>
      <c r="G328" s="1">
        <v>20.578164743853101</v>
      </c>
      <c r="H328" s="1">
        <v>52.108093080857998</v>
      </c>
      <c r="I328" s="1">
        <v>1.3309610128666001</v>
      </c>
      <c r="J328" s="1">
        <v>3.00139028190031E-2</v>
      </c>
      <c r="K328" s="1">
        <v>0.77867529897840704</v>
      </c>
      <c r="L328" s="1" t="s">
        <v>1008</v>
      </c>
      <c r="M328" s="1">
        <v>20</v>
      </c>
      <c r="N328" s="1">
        <v>50162765</v>
      </c>
      <c r="O328" s="1">
        <v>50166102</v>
      </c>
      <c r="P328" s="1" t="s">
        <v>23</v>
      </c>
      <c r="Q328" s="1">
        <v>1064</v>
      </c>
      <c r="R328" s="1" t="s">
        <v>56</v>
      </c>
      <c r="S328" s="1" t="s">
        <v>146</v>
      </c>
      <c r="T328" s="1" t="s">
        <v>23</v>
      </c>
      <c r="U328" s="1"/>
    </row>
    <row r="329" spans="1:21" x14ac:dyDescent="0.4">
      <c r="A329" s="1" t="s">
        <v>1009</v>
      </c>
      <c r="B329" s="1">
        <v>5.2924921033362899</v>
      </c>
      <c r="C329" s="1">
        <v>0.93395263206765899</v>
      </c>
      <c r="D329" s="1">
        <v>1.02757684230224</v>
      </c>
      <c r="E329" s="1">
        <v>77.811555421010297</v>
      </c>
      <c r="F329" s="1">
        <v>71.443862283575001</v>
      </c>
      <c r="G329" s="1">
        <v>3.1132223677019701</v>
      </c>
      <c r="H329" s="1">
        <v>50.0943315156292</v>
      </c>
      <c r="I329" s="1">
        <v>4.0180668591447199</v>
      </c>
      <c r="J329" s="1">
        <v>3.0154655544282701E-2</v>
      </c>
      <c r="K329" s="1">
        <v>0.779823516099586</v>
      </c>
      <c r="L329" s="1" t="s">
        <v>1010</v>
      </c>
      <c r="M329" s="1">
        <v>21</v>
      </c>
      <c r="N329" s="1">
        <v>6444869</v>
      </c>
      <c r="O329" s="1">
        <v>6468040</v>
      </c>
      <c r="P329" s="1" t="s">
        <v>23</v>
      </c>
      <c r="Q329" s="1">
        <v>4004</v>
      </c>
      <c r="R329" s="1" t="s">
        <v>24</v>
      </c>
      <c r="S329" s="1" t="s">
        <v>1011</v>
      </c>
      <c r="T329" s="1" t="s">
        <v>23</v>
      </c>
      <c r="U329" s="1"/>
    </row>
    <row r="330" spans="1:21" x14ac:dyDescent="0.4">
      <c r="A330" s="1" t="s">
        <v>1012</v>
      </c>
      <c r="B330" s="1">
        <v>12.7019810480071</v>
      </c>
      <c r="C330" s="1">
        <v>2.8018578962029799</v>
      </c>
      <c r="D330" s="1">
        <v>34.9376126382762</v>
      </c>
      <c r="E330" s="1">
        <v>30.7150876661883</v>
      </c>
      <c r="F330" s="1">
        <v>12.2206606537694</v>
      </c>
      <c r="G330" s="1">
        <v>7.7519194721050404</v>
      </c>
      <c r="H330" s="1">
        <v>25.957786986077998</v>
      </c>
      <c r="I330" s="1">
        <v>1.75893652987879</v>
      </c>
      <c r="J330" s="1">
        <v>3.0762084898913199E-2</v>
      </c>
      <c r="K330" s="1">
        <v>0.78015712710777796</v>
      </c>
      <c r="L330" s="1" t="s">
        <v>1013</v>
      </c>
      <c r="M330" s="1">
        <v>14</v>
      </c>
      <c r="N330" s="1">
        <v>91232532</v>
      </c>
      <c r="O330" s="1">
        <v>91253925</v>
      </c>
      <c r="P330" s="1" t="s">
        <v>23</v>
      </c>
      <c r="Q330" s="1">
        <v>3278</v>
      </c>
      <c r="R330" s="1" t="s">
        <v>24</v>
      </c>
      <c r="S330" s="1" t="s">
        <v>1014</v>
      </c>
      <c r="T330" s="1" t="s">
        <v>23</v>
      </c>
      <c r="U330" s="1"/>
    </row>
    <row r="331" spans="1:21" x14ac:dyDescent="0.4">
      <c r="A331" s="1" t="s">
        <v>1015</v>
      </c>
      <c r="B331" s="1">
        <v>11.6434826273398</v>
      </c>
      <c r="C331" s="1">
        <v>50.433442131653599</v>
      </c>
      <c r="D331" s="1">
        <v>84.261301068783794</v>
      </c>
      <c r="E331" s="1">
        <v>41.977286477123997</v>
      </c>
      <c r="F331" s="1">
        <v>99.645386869196798</v>
      </c>
      <c r="G331" s="1">
        <v>31.0384623794967</v>
      </c>
      <c r="H331" s="1">
        <v>75.294658138368206</v>
      </c>
      <c r="I331" s="1">
        <v>1.2707558886824699</v>
      </c>
      <c r="J331" s="1">
        <v>3.1001509965377701E-2</v>
      </c>
      <c r="K331" s="1">
        <v>0.78015712710777796</v>
      </c>
      <c r="L331" s="1" t="s">
        <v>1016</v>
      </c>
      <c r="M331" s="1">
        <v>10</v>
      </c>
      <c r="N331" s="1">
        <v>17214239</v>
      </c>
      <c r="O331" s="1">
        <v>17229985</v>
      </c>
      <c r="P331" s="1" t="s">
        <v>23</v>
      </c>
      <c r="Q331" s="1">
        <v>1992</v>
      </c>
      <c r="R331" s="1" t="s">
        <v>121</v>
      </c>
      <c r="S331" s="1" t="s">
        <v>1017</v>
      </c>
      <c r="T331" s="1" t="s">
        <v>23</v>
      </c>
      <c r="U331" s="1"/>
    </row>
    <row r="332" spans="1:21" x14ac:dyDescent="0.4">
      <c r="A332" s="1" t="s">
        <v>1018</v>
      </c>
      <c r="B332" s="1">
        <v>0</v>
      </c>
      <c r="C332" s="1">
        <v>0.93395263206765899</v>
      </c>
      <c r="D332" s="1">
        <v>7.1930378961156904</v>
      </c>
      <c r="E332" s="1">
        <v>12.2860350664753</v>
      </c>
      <c r="F332" s="1">
        <v>3.7602032780829</v>
      </c>
      <c r="G332" s="1">
        <v>0.466976316033829</v>
      </c>
      <c r="H332" s="1">
        <v>7.7464254135579704</v>
      </c>
      <c r="I332" s="1">
        <v>3.9701240947300498</v>
      </c>
      <c r="J332" s="1">
        <v>3.1676107546960097E-2</v>
      </c>
      <c r="K332" s="1">
        <v>0.78015712710777796</v>
      </c>
      <c r="L332" s="1" t="s">
        <v>1019</v>
      </c>
      <c r="M332" s="1">
        <v>4</v>
      </c>
      <c r="N332" s="1">
        <v>111802801</v>
      </c>
      <c r="O332" s="1">
        <v>111839886</v>
      </c>
      <c r="P332" s="1" t="s">
        <v>28</v>
      </c>
      <c r="Q332" s="1">
        <v>481</v>
      </c>
      <c r="R332" s="1" t="s">
        <v>56</v>
      </c>
      <c r="S332" s="1" t="s">
        <v>146</v>
      </c>
      <c r="T332" s="1" t="s">
        <v>23</v>
      </c>
      <c r="U332" s="1"/>
    </row>
    <row r="333" spans="1:21" x14ac:dyDescent="0.4">
      <c r="A333" s="1" t="s">
        <v>1020</v>
      </c>
      <c r="B333" s="1">
        <v>6.3509905240035502</v>
      </c>
      <c r="C333" s="1">
        <v>5.60371579240595</v>
      </c>
      <c r="D333" s="1">
        <v>11.303345265324699</v>
      </c>
      <c r="E333" s="1">
        <v>19.452888855252599</v>
      </c>
      <c r="F333" s="1">
        <v>31.0216770441839</v>
      </c>
      <c r="G333" s="1">
        <v>5.9773531582047497</v>
      </c>
      <c r="H333" s="1">
        <v>20.592637054920399</v>
      </c>
      <c r="I333" s="1">
        <v>1.78978344485231</v>
      </c>
      <c r="J333" s="1">
        <v>3.1683202035281501E-2</v>
      </c>
      <c r="K333" s="1">
        <v>0.78015712710777796</v>
      </c>
      <c r="L333" s="1" t="s">
        <v>1021</v>
      </c>
      <c r="M333" s="1">
        <v>2</v>
      </c>
      <c r="N333" s="1">
        <v>174431571</v>
      </c>
      <c r="O333" s="1">
        <v>174487094</v>
      </c>
      <c r="P333" s="1" t="s">
        <v>23</v>
      </c>
      <c r="Q333" s="1">
        <v>7769</v>
      </c>
      <c r="R333" s="1" t="s">
        <v>24</v>
      </c>
      <c r="S333" s="1" t="s">
        <v>1022</v>
      </c>
      <c r="T333" s="1" t="s">
        <v>23</v>
      </c>
      <c r="U333" s="1"/>
    </row>
    <row r="334" spans="1:21" x14ac:dyDescent="0.4">
      <c r="A334" s="1" t="s">
        <v>1023</v>
      </c>
      <c r="B334" s="1">
        <v>10.584984206672599</v>
      </c>
      <c r="C334" s="1">
        <v>6.5376684244736101</v>
      </c>
      <c r="D334" s="1">
        <v>41.103073692089701</v>
      </c>
      <c r="E334" s="1">
        <v>26.619742644029898</v>
      </c>
      <c r="F334" s="1">
        <v>12.2206606537694</v>
      </c>
      <c r="G334" s="1">
        <v>8.5613263155730905</v>
      </c>
      <c r="H334" s="1">
        <v>26.647825663296299</v>
      </c>
      <c r="I334" s="1">
        <v>1.6419097456295799</v>
      </c>
      <c r="J334" s="1">
        <v>3.16838201660204E-2</v>
      </c>
      <c r="K334" s="1">
        <v>0.78015712710777796</v>
      </c>
      <c r="L334" s="1" t="s">
        <v>1024</v>
      </c>
      <c r="M334" s="1">
        <v>19</v>
      </c>
      <c r="N334" s="1">
        <v>55364389</v>
      </c>
      <c r="O334" s="1">
        <v>55370463</v>
      </c>
      <c r="P334" s="1" t="s">
        <v>23</v>
      </c>
      <c r="Q334" s="1">
        <v>2671</v>
      </c>
      <c r="R334" s="1" t="s">
        <v>24</v>
      </c>
      <c r="S334" s="1" t="s">
        <v>1025</v>
      </c>
      <c r="T334" s="1" t="s">
        <v>23</v>
      </c>
      <c r="U334" s="1"/>
    </row>
    <row r="335" spans="1:21" x14ac:dyDescent="0.4">
      <c r="A335" s="1" t="s">
        <v>1026</v>
      </c>
      <c r="B335" s="1">
        <v>5.2924921033362899</v>
      </c>
      <c r="C335" s="1">
        <v>7.4716210565412702</v>
      </c>
      <c r="D335" s="1">
        <v>16.4412294768359</v>
      </c>
      <c r="E335" s="1">
        <v>28.667415155109101</v>
      </c>
      <c r="F335" s="1">
        <v>17.8609655708938</v>
      </c>
      <c r="G335" s="1">
        <v>6.3820565799387801</v>
      </c>
      <c r="H335" s="1">
        <v>20.989870067612902</v>
      </c>
      <c r="I335" s="1">
        <v>1.7108710327890699</v>
      </c>
      <c r="J335" s="1">
        <v>3.18080611474768E-2</v>
      </c>
      <c r="K335" s="1">
        <v>0.78015712710777796</v>
      </c>
      <c r="L335" s="1" t="s">
        <v>1027</v>
      </c>
      <c r="M335" s="1">
        <v>9</v>
      </c>
      <c r="N335" s="1">
        <v>98120975</v>
      </c>
      <c r="O335" s="1">
        <v>98192640</v>
      </c>
      <c r="P335" s="1" t="s">
        <v>23</v>
      </c>
      <c r="Q335" s="1">
        <v>5717</v>
      </c>
      <c r="R335" s="1" t="s">
        <v>24</v>
      </c>
      <c r="S335" s="1" t="s">
        <v>1028</v>
      </c>
      <c r="T335" s="1" t="s">
        <v>23</v>
      </c>
      <c r="U335" s="1"/>
    </row>
    <row r="336" spans="1:21" x14ac:dyDescent="0.4">
      <c r="A336" s="1" t="s">
        <v>1029</v>
      </c>
      <c r="B336" s="1">
        <v>66.685400502037197</v>
      </c>
      <c r="C336" s="1">
        <v>57.905063188194802</v>
      </c>
      <c r="D336" s="1">
        <v>27.744574742160498</v>
      </c>
      <c r="E336" s="1">
        <v>40.953450221584397</v>
      </c>
      <c r="F336" s="1">
        <v>16.920914751373001</v>
      </c>
      <c r="G336" s="1">
        <v>62.295231845116</v>
      </c>
      <c r="H336" s="1">
        <v>28.539646571706001</v>
      </c>
      <c r="I336" s="1">
        <v>-1.1288709589205199</v>
      </c>
      <c r="J336" s="1">
        <v>3.1838129872200797E-2</v>
      </c>
      <c r="K336" s="1">
        <v>0.78015712710777796</v>
      </c>
      <c r="L336" s="1" t="s">
        <v>1030</v>
      </c>
      <c r="M336" s="1">
        <v>7</v>
      </c>
      <c r="N336" s="1">
        <v>100352176</v>
      </c>
      <c r="O336" s="1">
        <v>100367733</v>
      </c>
      <c r="P336" s="1" t="s">
        <v>28</v>
      </c>
      <c r="Q336" s="1">
        <v>5764</v>
      </c>
      <c r="R336" s="1" t="s">
        <v>24</v>
      </c>
      <c r="S336" s="1" t="s">
        <v>1031</v>
      </c>
      <c r="T336" s="1" t="s">
        <v>23</v>
      </c>
      <c r="U336" s="1"/>
    </row>
    <row r="337" spans="1:21" x14ac:dyDescent="0.4">
      <c r="A337" s="1" t="s">
        <v>1032</v>
      </c>
      <c r="B337" s="1">
        <v>11.6434826273398</v>
      </c>
      <c r="C337" s="1">
        <v>34.556247386503401</v>
      </c>
      <c r="D337" s="1">
        <v>41.103073692089701</v>
      </c>
      <c r="E337" s="1">
        <v>46.072631499282402</v>
      </c>
      <c r="F337" s="1">
        <v>77.084167200699397</v>
      </c>
      <c r="G337" s="1">
        <v>23.0998650069216</v>
      </c>
      <c r="H337" s="1">
        <v>54.753290797357202</v>
      </c>
      <c r="I337" s="1">
        <v>1.2374148626463499</v>
      </c>
      <c r="J337" s="1">
        <v>3.2926131737486403E-2</v>
      </c>
      <c r="K337" s="1">
        <v>0.79111413915448703</v>
      </c>
      <c r="L337" s="1" t="s">
        <v>1033</v>
      </c>
      <c r="M337" s="1">
        <v>1</v>
      </c>
      <c r="N337" s="1">
        <v>156699606</v>
      </c>
      <c r="O337" s="1">
        <v>156705816</v>
      </c>
      <c r="P337" s="1" t="s">
        <v>23</v>
      </c>
      <c r="Q337" s="1">
        <v>1100</v>
      </c>
      <c r="R337" s="1" t="s">
        <v>24</v>
      </c>
      <c r="S337" s="1" t="s">
        <v>1034</v>
      </c>
      <c r="T337" s="1" t="s">
        <v>23</v>
      </c>
      <c r="U337" s="1"/>
    </row>
    <row r="338" spans="1:21" x14ac:dyDescent="0.4">
      <c r="A338" s="1" t="s">
        <v>1035</v>
      </c>
      <c r="B338" s="1">
        <v>0</v>
      </c>
      <c r="C338" s="1">
        <v>0</v>
      </c>
      <c r="D338" s="1">
        <v>3.0827305269067198</v>
      </c>
      <c r="E338" s="1">
        <v>5.1191812776980496</v>
      </c>
      <c r="F338" s="1">
        <v>4.7002540976036196</v>
      </c>
      <c r="G338" s="1">
        <v>0</v>
      </c>
      <c r="H338" s="1">
        <v>4.3007219674027999</v>
      </c>
      <c r="I338" s="1">
        <v>4.5561565612828199</v>
      </c>
      <c r="J338" s="1">
        <v>3.3370118064030597E-2</v>
      </c>
      <c r="K338" s="1">
        <v>0.79787162465817596</v>
      </c>
      <c r="L338" s="1" t="s">
        <v>1036</v>
      </c>
      <c r="M338" s="1">
        <v>10</v>
      </c>
      <c r="N338" s="1">
        <v>133640789</v>
      </c>
      <c r="O338" s="1">
        <v>133642894</v>
      </c>
      <c r="P338" s="1" t="s">
        <v>28</v>
      </c>
      <c r="Q338" s="1">
        <v>2106</v>
      </c>
      <c r="R338" s="1" t="s">
        <v>162</v>
      </c>
      <c r="S338" s="1" t="s">
        <v>1037</v>
      </c>
      <c r="T338" s="1" t="s">
        <v>23</v>
      </c>
      <c r="U338" s="1"/>
    </row>
    <row r="339" spans="1:21" x14ac:dyDescent="0.4">
      <c r="A339" s="1" t="s">
        <v>1038</v>
      </c>
      <c r="B339" s="1">
        <v>41.281438406023099</v>
      </c>
      <c r="C339" s="1">
        <v>46.697631603382902</v>
      </c>
      <c r="D339" s="1">
        <v>25.689421057556</v>
      </c>
      <c r="E339" s="1">
        <v>6.1430175332376598</v>
      </c>
      <c r="F339" s="1">
        <v>19.741067209935199</v>
      </c>
      <c r="G339" s="1">
        <v>43.989535004703001</v>
      </c>
      <c r="H339" s="1">
        <v>17.191168600243</v>
      </c>
      <c r="I339" s="1">
        <v>-1.3549003621572799</v>
      </c>
      <c r="J339" s="1">
        <v>3.4603292114199297E-2</v>
      </c>
      <c r="K339" s="1">
        <v>0.81648614663037</v>
      </c>
      <c r="L339" s="1" t="s">
        <v>1039</v>
      </c>
      <c r="M339" s="1">
        <v>14</v>
      </c>
      <c r="N339" s="1">
        <v>101948347</v>
      </c>
      <c r="O339" s="1">
        <v>101949425</v>
      </c>
      <c r="P339" s="1" t="s">
        <v>28</v>
      </c>
      <c r="Q339" s="1">
        <v>1079</v>
      </c>
      <c r="R339" s="1" t="s">
        <v>56</v>
      </c>
      <c r="S339" s="1" t="s">
        <v>146</v>
      </c>
      <c r="T339" s="1" t="s">
        <v>23</v>
      </c>
      <c r="U339" s="1"/>
    </row>
    <row r="340" spans="1:21" x14ac:dyDescent="0.4">
      <c r="A340" s="1" t="s">
        <v>1040</v>
      </c>
      <c r="B340" s="1">
        <v>58.2174131366992</v>
      </c>
      <c r="C340" s="1">
        <v>43.895773707179998</v>
      </c>
      <c r="D340" s="1">
        <v>21.5791136883471</v>
      </c>
      <c r="E340" s="1">
        <v>27.643578899569501</v>
      </c>
      <c r="F340" s="1">
        <v>21.621168848976701</v>
      </c>
      <c r="G340" s="1">
        <v>51.056593421939603</v>
      </c>
      <c r="H340" s="1">
        <v>23.614620478964401</v>
      </c>
      <c r="I340" s="1">
        <v>-1.1115775183999901</v>
      </c>
      <c r="J340" s="1">
        <v>3.4782602690104698E-2</v>
      </c>
      <c r="K340" s="1">
        <v>0.81840988647573698</v>
      </c>
      <c r="L340" s="1" t="s">
        <v>1041</v>
      </c>
      <c r="M340" s="1">
        <v>5</v>
      </c>
      <c r="N340" s="1">
        <v>43041575</v>
      </c>
      <c r="O340" s="1">
        <v>43045390</v>
      </c>
      <c r="P340" s="1" t="s">
        <v>28</v>
      </c>
      <c r="Q340" s="1">
        <v>2773</v>
      </c>
      <c r="R340" s="1" t="s">
        <v>121</v>
      </c>
      <c r="S340" s="1" t="s">
        <v>1042</v>
      </c>
      <c r="T340" s="1" t="s">
        <v>23</v>
      </c>
      <c r="U340" s="1"/>
    </row>
    <row r="341" spans="1:21" x14ac:dyDescent="0.4">
      <c r="A341" s="1" t="s">
        <v>1043</v>
      </c>
      <c r="B341" s="1">
        <v>50.807924192028402</v>
      </c>
      <c r="C341" s="1">
        <v>34.556247386503401</v>
      </c>
      <c r="D341" s="1">
        <v>15.4136526345336</v>
      </c>
      <c r="E341" s="1">
        <v>24.5720701329506</v>
      </c>
      <c r="F341" s="1">
        <v>14.1007622928109</v>
      </c>
      <c r="G341" s="1">
        <v>42.682085789265898</v>
      </c>
      <c r="H341" s="1">
        <v>18.028828353431699</v>
      </c>
      <c r="I341" s="1">
        <v>-1.2433590669803001</v>
      </c>
      <c r="J341" s="1">
        <v>3.5060110539023297E-2</v>
      </c>
      <c r="K341" s="1">
        <v>0.81840988647573698</v>
      </c>
      <c r="L341" s="1" t="s">
        <v>1044</v>
      </c>
      <c r="M341" s="1">
        <v>12</v>
      </c>
      <c r="N341" s="1">
        <v>53938765</v>
      </c>
      <c r="O341" s="1">
        <v>53946544</v>
      </c>
      <c r="P341" s="1" t="s">
        <v>28</v>
      </c>
      <c r="Q341" s="1">
        <v>2423</v>
      </c>
      <c r="R341" s="1" t="s">
        <v>24</v>
      </c>
      <c r="S341" s="1" t="s">
        <v>1045</v>
      </c>
      <c r="T341" s="1" t="s">
        <v>424</v>
      </c>
      <c r="U341" s="1"/>
    </row>
    <row r="342" spans="1:21" x14ac:dyDescent="0.4">
      <c r="A342" s="1" t="s">
        <v>1046</v>
      </c>
      <c r="B342" s="1">
        <v>1.0584984206672601</v>
      </c>
      <c r="C342" s="1">
        <v>0.93395263206765899</v>
      </c>
      <c r="D342" s="1">
        <v>5.13788421151121</v>
      </c>
      <c r="E342" s="1">
        <v>9.2145262998564892</v>
      </c>
      <c r="F342" s="1">
        <v>11.2806098342487</v>
      </c>
      <c r="G342" s="1">
        <v>0.99622552636745798</v>
      </c>
      <c r="H342" s="1">
        <v>8.5443401152054594</v>
      </c>
      <c r="I342" s="1">
        <v>3.1061405657714101</v>
      </c>
      <c r="J342" s="1">
        <v>3.5143154517767602E-2</v>
      </c>
      <c r="K342" s="1">
        <v>0.81840988647573698</v>
      </c>
      <c r="L342" s="1" t="s">
        <v>1047</v>
      </c>
      <c r="M342" s="1">
        <v>12</v>
      </c>
      <c r="N342" s="1">
        <v>103843749</v>
      </c>
      <c r="O342" s="1">
        <v>103930211</v>
      </c>
      <c r="P342" s="1" t="s">
        <v>23</v>
      </c>
      <c r="Q342" s="1">
        <v>6495</v>
      </c>
      <c r="R342" s="1" t="s">
        <v>1048</v>
      </c>
      <c r="S342" s="1" t="s">
        <v>1049</v>
      </c>
      <c r="T342" s="1" t="s">
        <v>23</v>
      </c>
      <c r="U342" s="1"/>
    </row>
    <row r="343" spans="1:21" x14ac:dyDescent="0.4">
      <c r="A343" s="1" t="s">
        <v>1050</v>
      </c>
      <c r="B343" s="1">
        <v>0</v>
      </c>
      <c r="C343" s="1">
        <v>0</v>
      </c>
      <c r="D343" s="1">
        <v>1.02757684230224</v>
      </c>
      <c r="E343" s="1">
        <v>3.0715087666188299</v>
      </c>
      <c r="F343" s="1">
        <v>9.4005081952072391</v>
      </c>
      <c r="G343" s="1">
        <v>0</v>
      </c>
      <c r="H343" s="1">
        <v>4.4998646013760997</v>
      </c>
      <c r="I343" s="1">
        <v>4.6266678624264301</v>
      </c>
      <c r="J343" s="1">
        <v>3.53467944330065E-2</v>
      </c>
      <c r="K343" s="1">
        <v>0.81946244894208597</v>
      </c>
      <c r="L343" s="1" t="s">
        <v>1051</v>
      </c>
      <c r="M343" s="1">
        <v>12</v>
      </c>
      <c r="N343" s="1">
        <v>26121991</v>
      </c>
      <c r="O343" s="1">
        <v>26299290</v>
      </c>
      <c r="P343" s="1" t="s">
        <v>28</v>
      </c>
      <c r="Q343" s="1">
        <v>6821</v>
      </c>
      <c r="R343" s="1" t="s">
        <v>24</v>
      </c>
      <c r="S343" s="1" t="s">
        <v>1052</v>
      </c>
      <c r="T343" s="1" t="s">
        <v>23</v>
      </c>
      <c r="U343" s="1"/>
    </row>
    <row r="344" spans="1:21" x14ac:dyDescent="0.4">
      <c r="A344" s="1" t="s">
        <v>1053</v>
      </c>
      <c r="B344" s="1">
        <v>4.2339936826690296</v>
      </c>
      <c r="C344" s="1">
        <v>5.60371579240595</v>
      </c>
      <c r="D344" s="1">
        <v>0</v>
      </c>
      <c r="E344" s="1">
        <v>0</v>
      </c>
      <c r="F344" s="1">
        <v>0</v>
      </c>
      <c r="G344" s="1">
        <v>4.9188547375374903</v>
      </c>
      <c r="H344" s="1">
        <v>0</v>
      </c>
      <c r="I344" s="1">
        <v>-4.74744767746059</v>
      </c>
      <c r="J344" s="1">
        <v>3.5625685051738701E-2</v>
      </c>
      <c r="K344" s="1">
        <v>1</v>
      </c>
      <c r="L344" s="1" t="s">
        <v>1054</v>
      </c>
      <c r="M344" s="1">
        <v>15</v>
      </c>
      <c r="N344" s="1">
        <v>63500737</v>
      </c>
      <c r="O344" s="1">
        <v>63503083</v>
      </c>
      <c r="P344" s="1" t="s">
        <v>23</v>
      </c>
      <c r="Q344" s="1">
        <v>2347</v>
      </c>
      <c r="R344" s="1" t="s">
        <v>56</v>
      </c>
      <c r="S344" s="1" t="s">
        <v>146</v>
      </c>
      <c r="T344" s="1" t="s">
        <v>23</v>
      </c>
      <c r="U344" s="1"/>
    </row>
    <row r="345" spans="1:21" x14ac:dyDescent="0.4">
      <c r="A345" s="1" t="s">
        <v>1055</v>
      </c>
      <c r="B345" s="1">
        <v>4.2339936826690296</v>
      </c>
      <c r="C345" s="1">
        <v>5.60371579240595</v>
      </c>
      <c r="D345" s="1">
        <v>0</v>
      </c>
      <c r="E345" s="1">
        <v>0</v>
      </c>
      <c r="F345" s="1">
        <v>0</v>
      </c>
      <c r="G345" s="1">
        <v>4.9188547375374903</v>
      </c>
      <c r="H345" s="1">
        <v>0</v>
      </c>
      <c r="I345" s="1">
        <v>-4.74744767746059</v>
      </c>
      <c r="J345" s="1">
        <v>3.5625685051738701E-2</v>
      </c>
      <c r="K345" s="1">
        <v>1</v>
      </c>
      <c r="L345" s="1" t="s">
        <v>1056</v>
      </c>
      <c r="M345" s="1">
        <v>7</v>
      </c>
      <c r="N345" s="1">
        <v>47655244</v>
      </c>
      <c r="O345" s="1">
        <v>47661648</v>
      </c>
      <c r="P345" s="1" t="s">
        <v>28</v>
      </c>
      <c r="Q345" s="1">
        <v>2911</v>
      </c>
      <c r="R345" s="1" t="s">
        <v>56</v>
      </c>
      <c r="S345" s="1" t="s">
        <v>1057</v>
      </c>
      <c r="T345" s="1" t="s">
        <v>23</v>
      </c>
      <c r="U345" s="1"/>
    </row>
    <row r="346" spans="1:21" x14ac:dyDescent="0.4">
      <c r="A346" s="1" t="s">
        <v>1058</v>
      </c>
      <c r="B346" s="1">
        <v>22.228466834012401</v>
      </c>
      <c r="C346" s="1">
        <v>48.565536867518297</v>
      </c>
      <c r="D346" s="1">
        <v>103.785261072526</v>
      </c>
      <c r="E346" s="1">
        <v>35.8342689438863</v>
      </c>
      <c r="F346" s="1">
        <v>96.825234410634593</v>
      </c>
      <c r="G346" s="1">
        <v>35.397001850765299</v>
      </c>
      <c r="H346" s="1">
        <v>78.814921475682397</v>
      </c>
      <c r="I346" s="1">
        <v>1.1502807803908801</v>
      </c>
      <c r="J346" s="1">
        <v>3.59755571915212E-2</v>
      </c>
      <c r="K346" s="1">
        <v>0.82245110450715297</v>
      </c>
      <c r="L346" s="1" t="s">
        <v>1059</v>
      </c>
      <c r="M346" s="1">
        <v>11</v>
      </c>
      <c r="N346" s="1">
        <v>107326345</v>
      </c>
      <c r="O346" s="1">
        <v>107457844</v>
      </c>
      <c r="P346" s="1" t="s">
        <v>23</v>
      </c>
      <c r="Q346" s="1">
        <v>3581</v>
      </c>
      <c r="R346" s="1" t="s">
        <v>24</v>
      </c>
      <c r="S346" s="1" t="s">
        <v>1060</v>
      </c>
      <c r="T346" s="1" t="s">
        <v>23</v>
      </c>
      <c r="U346" s="1"/>
    </row>
    <row r="347" spans="1:21" x14ac:dyDescent="0.4">
      <c r="A347" s="1" t="s">
        <v>1061</v>
      </c>
      <c r="B347" s="1">
        <v>23.2869652546797</v>
      </c>
      <c r="C347" s="1">
        <v>27.084626329962099</v>
      </c>
      <c r="D347" s="1">
        <v>53.433995799716598</v>
      </c>
      <c r="E347" s="1">
        <v>39.929613966044798</v>
      </c>
      <c r="F347" s="1">
        <v>65.803557366450704</v>
      </c>
      <c r="G347" s="1">
        <v>25.185795792320899</v>
      </c>
      <c r="H347" s="1">
        <v>53.055722377404003</v>
      </c>
      <c r="I347" s="1">
        <v>1.0745311794807799</v>
      </c>
      <c r="J347" s="1">
        <v>3.6045121788403897E-2</v>
      </c>
      <c r="K347" s="1">
        <v>0.822772466185825</v>
      </c>
      <c r="L347" s="1" t="s">
        <v>1062</v>
      </c>
      <c r="M347" s="1">
        <v>1</v>
      </c>
      <c r="N347" s="1">
        <v>1059734</v>
      </c>
      <c r="O347" s="1">
        <v>1069355</v>
      </c>
      <c r="P347" s="1" t="s">
        <v>28</v>
      </c>
      <c r="Q347" s="1">
        <v>2171</v>
      </c>
      <c r="R347" s="1" t="s">
        <v>172</v>
      </c>
      <c r="S347" s="1" t="s">
        <v>1063</v>
      </c>
      <c r="T347" s="1" t="s">
        <v>23</v>
      </c>
      <c r="U347" s="1"/>
    </row>
    <row r="348" spans="1:21" x14ac:dyDescent="0.4">
      <c r="A348" s="1" t="s">
        <v>1064</v>
      </c>
      <c r="B348" s="1">
        <v>9.5264857860053205</v>
      </c>
      <c r="C348" s="1">
        <v>0.93395263206765899</v>
      </c>
      <c r="D348" s="1">
        <v>0</v>
      </c>
      <c r="E348" s="1">
        <v>0</v>
      </c>
      <c r="F348" s="1">
        <v>0</v>
      </c>
      <c r="G348" s="1">
        <v>5.2302192090364903</v>
      </c>
      <c r="H348" s="1">
        <v>0</v>
      </c>
      <c r="I348" s="1">
        <v>-4.8288064257000203</v>
      </c>
      <c r="J348" s="1">
        <v>3.6429443248976102E-2</v>
      </c>
      <c r="K348" s="1">
        <v>1</v>
      </c>
      <c r="L348" s="1" t="s">
        <v>1065</v>
      </c>
      <c r="M348" s="1">
        <v>20</v>
      </c>
      <c r="N348" s="1">
        <v>36507702</v>
      </c>
      <c r="O348" s="1">
        <v>36573391</v>
      </c>
      <c r="P348" s="1" t="s">
        <v>23</v>
      </c>
      <c r="Q348" s="1">
        <v>2437</v>
      </c>
      <c r="R348" s="1" t="s">
        <v>121</v>
      </c>
      <c r="S348" s="1" t="s">
        <v>1066</v>
      </c>
      <c r="T348" s="1" t="s">
        <v>23</v>
      </c>
      <c r="U348" s="1"/>
    </row>
    <row r="349" spans="1:21" x14ac:dyDescent="0.4">
      <c r="A349" s="1" t="s">
        <v>1067</v>
      </c>
      <c r="B349" s="1">
        <v>9.5264857860053205</v>
      </c>
      <c r="C349" s="1">
        <v>0.93395263206765899</v>
      </c>
      <c r="D349" s="1">
        <v>0</v>
      </c>
      <c r="E349" s="1">
        <v>0</v>
      </c>
      <c r="F349" s="1">
        <v>0</v>
      </c>
      <c r="G349" s="1">
        <v>5.2302192090364903</v>
      </c>
      <c r="H349" s="1">
        <v>0</v>
      </c>
      <c r="I349" s="1">
        <v>-4.8288064257000203</v>
      </c>
      <c r="J349" s="1">
        <v>3.6429443248976102E-2</v>
      </c>
      <c r="K349" s="1">
        <v>1</v>
      </c>
      <c r="L349" s="1" t="s">
        <v>1068</v>
      </c>
      <c r="M349" s="1">
        <v>22</v>
      </c>
      <c r="N349" s="1">
        <v>50191724</v>
      </c>
      <c r="O349" s="1">
        <v>50192402</v>
      </c>
      <c r="P349" s="1" t="s">
        <v>23</v>
      </c>
      <c r="Q349" s="1">
        <v>679</v>
      </c>
      <c r="R349" s="1" t="s">
        <v>121</v>
      </c>
      <c r="S349" s="1" t="s">
        <v>1069</v>
      </c>
      <c r="T349" s="1" t="s">
        <v>23</v>
      </c>
      <c r="U349" s="1"/>
    </row>
    <row r="350" spans="1:21" x14ac:dyDescent="0.4">
      <c r="A350" s="1" t="s">
        <v>1070</v>
      </c>
      <c r="B350" s="1">
        <v>11.6434826273398</v>
      </c>
      <c r="C350" s="1">
        <v>6.5376684244736101</v>
      </c>
      <c r="D350" s="1">
        <v>1.02757684230224</v>
      </c>
      <c r="E350" s="1">
        <v>2.0476725110792202</v>
      </c>
      <c r="F350" s="1">
        <v>0</v>
      </c>
      <c r="G350" s="1">
        <v>9.0905755259067202</v>
      </c>
      <c r="H350" s="1">
        <v>1.02508311779382</v>
      </c>
      <c r="I350" s="1">
        <v>-3.16786036828027</v>
      </c>
      <c r="J350" s="1">
        <v>3.6496325517904597E-2</v>
      </c>
      <c r="K350" s="1">
        <v>0.82417190028719101</v>
      </c>
      <c r="L350" s="1" t="s">
        <v>1071</v>
      </c>
      <c r="M350" s="1">
        <v>16</v>
      </c>
      <c r="N350" s="1">
        <v>74313337</v>
      </c>
      <c r="O350" s="1">
        <v>74315634</v>
      </c>
      <c r="P350" s="1" t="s">
        <v>28</v>
      </c>
      <c r="Q350" s="1">
        <v>513</v>
      </c>
      <c r="R350" s="1" t="s">
        <v>56</v>
      </c>
      <c r="S350" s="1" t="s">
        <v>146</v>
      </c>
      <c r="T350" s="1" t="s">
        <v>23</v>
      </c>
      <c r="U350" s="1"/>
    </row>
    <row r="351" spans="1:21" x14ac:dyDescent="0.4">
      <c r="A351" s="1" t="s">
        <v>1072</v>
      </c>
      <c r="B351" s="1">
        <v>8.4679873653380593</v>
      </c>
      <c r="C351" s="1">
        <v>7.4716210565412702</v>
      </c>
      <c r="D351" s="1">
        <v>36.992766322880698</v>
      </c>
      <c r="E351" s="1">
        <v>8.1906900443168809</v>
      </c>
      <c r="F351" s="1">
        <v>31.0216770441839</v>
      </c>
      <c r="G351" s="1">
        <v>7.9698042109396701</v>
      </c>
      <c r="H351" s="1">
        <v>25.401711137127201</v>
      </c>
      <c r="I351" s="1">
        <v>1.6750484058589401</v>
      </c>
      <c r="J351" s="1">
        <v>3.6814001813678797E-2</v>
      </c>
      <c r="K351" s="1">
        <v>0.82417190028719101</v>
      </c>
      <c r="L351" s="1" t="s">
        <v>1073</v>
      </c>
      <c r="M351" s="1">
        <v>4</v>
      </c>
      <c r="N351" s="1">
        <v>47914142</v>
      </c>
      <c r="O351" s="1">
        <v>48040173</v>
      </c>
      <c r="P351" s="1" t="s">
        <v>28</v>
      </c>
      <c r="Q351" s="1">
        <v>5983</v>
      </c>
      <c r="R351" s="1" t="s">
        <v>24</v>
      </c>
      <c r="S351" s="1" t="s">
        <v>1074</v>
      </c>
      <c r="T351" s="1" t="s">
        <v>23</v>
      </c>
      <c r="U351" s="1"/>
    </row>
    <row r="352" spans="1:21" x14ac:dyDescent="0.4">
      <c r="A352" s="1" t="s">
        <v>1075</v>
      </c>
      <c r="B352" s="1">
        <v>1.0584984206672601</v>
      </c>
      <c r="C352" s="1">
        <v>5.60371579240595</v>
      </c>
      <c r="D352" s="1">
        <v>7.1930378961156904</v>
      </c>
      <c r="E352" s="1">
        <v>16.381380088633801</v>
      </c>
      <c r="F352" s="1">
        <v>21.621168848976701</v>
      </c>
      <c r="G352" s="1">
        <v>3.33110710653661</v>
      </c>
      <c r="H352" s="1">
        <v>15.065195611242</v>
      </c>
      <c r="I352" s="1">
        <v>2.1543570656206499</v>
      </c>
      <c r="J352" s="1">
        <v>3.7087828666149902E-2</v>
      </c>
      <c r="K352" s="1">
        <v>0.82470150208315196</v>
      </c>
      <c r="L352" s="1" t="s">
        <v>1076</v>
      </c>
      <c r="M352" s="1">
        <v>19</v>
      </c>
      <c r="N352" s="1">
        <v>35667948</v>
      </c>
      <c r="O352" s="1">
        <v>35673291</v>
      </c>
      <c r="P352" s="1" t="s">
        <v>23</v>
      </c>
      <c r="Q352" s="1">
        <v>795</v>
      </c>
      <c r="R352" s="1" t="s">
        <v>121</v>
      </c>
      <c r="S352" s="1" t="s">
        <v>1077</v>
      </c>
      <c r="T352" s="1" t="s">
        <v>23</v>
      </c>
      <c r="U352" s="1"/>
    </row>
    <row r="353" spans="1:21" x14ac:dyDescent="0.4">
      <c r="A353" s="1" t="s">
        <v>1078</v>
      </c>
      <c r="B353" s="1">
        <v>1.0584984206672601</v>
      </c>
      <c r="C353" s="1">
        <v>1.86790526413532</v>
      </c>
      <c r="D353" s="1">
        <v>14.3860757922314</v>
      </c>
      <c r="E353" s="1">
        <v>4.0953450221584404</v>
      </c>
      <c r="F353" s="1">
        <v>11.2806098342487</v>
      </c>
      <c r="G353" s="1">
        <v>1.46320184240129</v>
      </c>
      <c r="H353" s="1">
        <v>9.9206768828794996</v>
      </c>
      <c r="I353" s="1">
        <v>2.7484645993721299</v>
      </c>
      <c r="J353" s="1">
        <v>3.7286111978944499E-2</v>
      </c>
      <c r="K353" s="1">
        <v>0.82470150208315196</v>
      </c>
      <c r="L353" s="1" t="s">
        <v>1079</v>
      </c>
      <c r="M353" s="1">
        <v>14</v>
      </c>
      <c r="N353" s="1">
        <v>28264390</v>
      </c>
      <c r="O353" s="1">
        <v>28265974</v>
      </c>
      <c r="P353" s="1" t="s">
        <v>28</v>
      </c>
      <c r="Q353" s="1">
        <v>1585</v>
      </c>
      <c r="R353" s="1" t="s">
        <v>638</v>
      </c>
      <c r="S353" s="1" t="s">
        <v>1080</v>
      </c>
      <c r="T353" s="1" t="s">
        <v>23</v>
      </c>
      <c r="U353" s="1"/>
    </row>
    <row r="354" spans="1:21" x14ac:dyDescent="0.4">
      <c r="A354" s="1" t="s">
        <v>1081</v>
      </c>
      <c r="B354" s="1">
        <v>24.345463675346899</v>
      </c>
      <c r="C354" s="1">
        <v>55.103205291991898</v>
      </c>
      <c r="D354" s="1">
        <v>9.2481915807201691</v>
      </c>
      <c r="E354" s="1">
        <v>23.548233877411</v>
      </c>
      <c r="F354" s="1">
        <v>13.1607114732901</v>
      </c>
      <c r="G354" s="1">
        <v>39.724334483669402</v>
      </c>
      <c r="H354" s="1">
        <v>15.319045643807099</v>
      </c>
      <c r="I354" s="1">
        <v>-1.37955384835366</v>
      </c>
      <c r="J354" s="1">
        <v>3.7416171512545802E-2</v>
      </c>
      <c r="K354" s="1">
        <v>0.82470150208315196</v>
      </c>
      <c r="L354" s="1" t="s">
        <v>1082</v>
      </c>
      <c r="M354" s="1">
        <v>17</v>
      </c>
      <c r="N354" s="1">
        <v>1702790</v>
      </c>
      <c r="O354" s="1">
        <v>1710438</v>
      </c>
      <c r="P354" s="1" t="s">
        <v>23</v>
      </c>
      <c r="Q354" s="1">
        <v>5971</v>
      </c>
      <c r="R354" s="1" t="s">
        <v>24</v>
      </c>
      <c r="S354" s="1" t="s">
        <v>1083</v>
      </c>
      <c r="T354" s="1" t="s">
        <v>23</v>
      </c>
      <c r="U354" s="1"/>
    </row>
    <row r="355" spans="1:21" x14ac:dyDescent="0.4">
      <c r="A355" s="1" t="s">
        <v>1084</v>
      </c>
      <c r="B355" s="1">
        <v>10.584984206672599</v>
      </c>
      <c r="C355" s="1">
        <v>6.5376684244736101</v>
      </c>
      <c r="D355" s="1">
        <v>42.130650534391897</v>
      </c>
      <c r="E355" s="1">
        <v>12.2860350664753</v>
      </c>
      <c r="F355" s="1">
        <v>22.561219668497401</v>
      </c>
      <c r="G355" s="1">
        <v>8.5613263155730905</v>
      </c>
      <c r="H355" s="1">
        <v>25.659301756454902</v>
      </c>
      <c r="I355" s="1">
        <v>1.58941931861291</v>
      </c>
      <c r="J355" s="1">
        <v>3.9972031102844099E-2</v>
      </c>
      <c r="K355" s="1">
        <v>0.85008939304640796</v>
      </c>
      <c r="L355" s="1" t="s">
        <v>1085</v>
      </c>
      <c r="M355" s="1">
        <v>18</v>
      </c>
      <c r="N355" s="1">
        <v>3653410</v>
      </c>
      <c r="O355" s="1">
        <v>3656282</v>
      </c>
      <c r="P355" s="1" t="s">
        <v>28</v>
      </c>
      <c r="Q355" s="1">
        <v>1455</v>
      </c>
      <c r="R355" s="1" t="s">
        <v>121</v>
      </c>
      <c r="S355" s="1" t="s">
        <v>1086</v>
      </c>
      <c r="T355" s="1" t="s">
        <v>23</v>
      </c>
      <c r="U355" s="1"/>
    </row>
    <row r="356" spans="1:21" x14ac:dyDescent="0.4">
      <c r="A356" s="1" t="s">
        <v>1087</v>
      </c>
      <c r="B356" s="1">
        <v>2.1169968413345202</v>
      </c>
      <c r="C356" s="1">
        <v>4.6697631603382899</v>
      </c>
      <c r="D356" s="1">
        <v>15.4136526345336</v>
      </c>
      <c r="E356" s="1">
        <v>12.2860350664753</v>
      </c>
      <c r="F356" s="1">
        <v>14.1007622928109</v>
      </c>
      <c r="G356" s="1">
        <v>3.3933800008364101</v>
      </c>
      <c r="H356" s="1">
        <v>13.933483331273299</v>
      </c>
      <c r="I356" s="1">
        <v>2.0227167914143198</v>
      </c>
      <c r="J356" s="1">
        <v>4.0441839272415001E-2</v>
      </c>
      <c r="K356" s="1">
        <v>0.85377799020566703</v>
      </c>
      <c r="L356" s="1" t="s">
        <v>1088</v>
      </c>
      <c r="M356" s="1">
        <v>7</v>
      </c>
      <c r="N356" s="1">
        <v>55681074</v>
      </c>
      <c r="O356" s="1">
        <v>55713252</v>
      </c>
      <c r="P356" s="1" t="s">
        <v>23</v>
      </c>
      <c r="Q356" s="1">
        <v>3458</v>
      </c>
      <c r="R356" s="1" t="s">
        <v>172</v>
      </c>
      <c r="S356" s="1" t="s">
        <v>1089</v>
      </c>
      <c r="T356" s="1" t="s">
        <v>23</v>
      </c>
      <c r="U356" s="1"/>
    </row>
    <row r="357" spans="1:21" x14ac:dyDescent="0.4">
      <c r="A357" s="1" t="s">
        <v>1090</v>
      </c>
      <c r="B357" s="1">
        <v>1.0584984206672601</v>
      </c>
      <c r="C357" s="1">
        <v>1.86790526413532</v>
      </c>
      <c r="D357" s="1">
        <v>16.4412294768359</v>
      </c>
      <c r="E357" s="1">
        <v>5.1191812776980496</v>
      </c>
      <c r="F357" s="1">
        <v>7.5204065561657902</v>
      </c>
      <c r="G357" s="1">
        <v>1.46320184240129</v>
      </c>
      <c r="H357" s="1">
        <v>9.6936057702332405</v>
      </c>
      <c r="I357" s="1">
        <v>2.7128449172105098</v>
      </c>
      <c r="J357" s="1">
        <v>4.0796849175005798E-2</v>
      </c>
      <c r="K357" s="1">
        <v>0.85414439535702003</v>
      </c>
      <c r="L357" s="1" t="s">
        <v>1091</v>
      </c>
      <c r="M357" s="1">
        <v>12</v>
      </c>
      <c r="N357" s="1">
        <v>21526307</v>
      </c>
      <c r="O357" s="1">
        <v>21541249</v>
      </c>
      <c r="P357" s="1" t="s">
        <v>28</v>
      </c>
      <c r="Q357" s="1">
        <v>7231</v>
      </c>
      <c r="R357" s="1" t="s">
        <v>24</v>
      </c>
      <c r="S357" s="1" t="s">
        <v>1092</v>
      </c>
      <c r="T357" s="1" t="s">
        <v>23</v>
      </c>
      <c r="U357" s="1"/>
    </row>
    <row r="358" spans="1:21" x14ac:dyDescent="0.4">
      <c r="A358" s="1" t="s">
        <v>1093</v>
      </c>
      <c r="B358" s="1">
        <v>0</v>
      </c>
      <c r="C358" s="1">
        <v>0</v>
      </c>
      <c r="D358" s="1">
        <v>4.1103073692089698</v>
      </c>
      <c r="E358" s="1">
        <v>5.1191812776980496</v>
      </c>
      <c r="F358" s="1">
        <v>2.8201524585621698</v>
      </c>
      <c r="G358" s="1">
        <v>0</v>
      </c>
      <c r="H358" s="1">
        <v>4.0165470351563997</v>
      </c>
      <c r="I358" s="1">
        <v>4.4551257000596101</v>
      </c>
      <c r="J358" s="1">
        <v>4.1165343061312198E-2</v>
      </c>
      <c r="K358" s="1">
        <v>0.85564112322821595</v>
      </c>
      <c r="L358" s="1" t="s">
        <v>1094</v>
      </c>
      <c r="M358" s="1">
        <v>6</v>
      </c>
      <c r="N358" s="1">
        <v>124909093</v>
      </c>
      <c r="O358" s="1">
        <v>124963039</v>
      </c>
      <c r="P358" s="1" t="s">
        <v>23</v>
      </c>
      <c r="Q358" s="1">
        <v>4507</v>
      </c>
      <c r="R358" s="1" t="s">
        <v>121</v>
      </c>
      <c r="S358" s="1" t="s">
        <v>1095</v>
      </c>
      <c r="T358" s="1" t="s">
        <v>23</v>
      </c>
      <c r="U358" s="1"/>
    </row>
    <row r="359" spans="1:21" x14ac:dyDescent="0.4">
      <c r="A359" s="1" t="s">
        <v>1096</v>
      </c>
      <c r="B359" s="1">
        <v>12.7019810480071</v>
      </c>
      <c r="C359" s="1">
        <v>15.8771947451502</v>
      </c>
      <c r="D359" s="1">
        <v>2.05515368460448</v>
      </c>
      <c r="E359" s="1">
        <v>5.1191812776980496</v>
      </c>
      <c r="F359" s="1">
        <v>2.8201524585621698</v>
      </c>
      <c r="G359" s="1">
        <v>14.289587896578601</v>
      </c>
      <c r="H359" s="1">
        <v>3.3314958069549001</v>
      </c>
      <c r="I359" s="1">
        <v>-2.1042888319505502</v>
      </c>
      <c r="J359" s="1">
        <v>4.1530100149458203E-2</v>
      </c>
      <c r="K359" s="1">
        <v>0.85618751111695601</v>
      </c>
      <c r="L359" s="1" t="s">
        <v>1097</v>
      </c>
      <c r="M359" s="1">
        <v>19</v>
      </c>
      <c r="N359" s="1">
        <v>40818414</v>
      </c>
      <c r="O359" s="1">
        <v>40826772</v>
      </c>
      <c r="P359" s="1" t="s">
        <v>23</v>
      </c>
      <c r="Q359" s="1">
        <v>1547</v>
      </c>
      <c r="R359" s="1" t="s">
        <v>638</v>
      </c>
      <c r="S359" s="1" t="s">
        <v>1098</v>
      </c>
      <c r="T359" s="1" t="s">
        <v>23</v>
      </c>
      <c r="U359" s="1"/>
    </row>
    <row r="360" spans="1:21" x14ac:dyDescent="0.4">
      <c r="A360" s="1" t="s">
        <v>1099</v>
      </c>
      <c r="B360" s="1">
        <v>31.754952620017701</v>
      </c>
      <c r="C360" s="1">
        <v>45.763678971315301</v>
      </c>
      <c r="D360" s="1">
        <v>117.14376002245599</v>
      </c>
      <c r="E360" s="1">
        <v>38.905777710505198</v>
      </c>
      <c r="F360" s="1">
        <v>85.5446245763859</v>
      </c>
      <c r="G360" s="1">
        <v>38.759315795666502</v>
      </c>
      <c r="H360" s="1">
        <v>80.531387436448895</v>
      </c>
      <c r="I360" s="1">
        <v>1.0525391762715799</v>
      </c>
      <c r="J360" s="1">
        <v>4.2103252804076903E-2</v>
      </c>
      <c r="K360" s="1">
        <v>0.85815242758170895</v>
      </c>
      <c r="L360" s="1" t="s">
        <v>1100</v>
      </c>
      <c r="M360" s="1">
        <v>4</v>
      </c>
      <c r="N360" s="1">
        <v>127880861</v>
      </c>
      <c r="O360" s="1">
        <v>127899195</v>
      </c>
      <c r="P360" s="1" t="s">
        <v>28</v>
      </c>
      <c r="Q360" s="1">
        <v>4482</v>
      </c>
      <c r="R360" s="1" t="s">
        <v>24</v>
      </c>
      <c r="S360" s="1" t="s">
        <v>1101</v>
      </c>
      <c r="T360" s="1" t="s">
        <v>23</v>
      </c>
      <c r="U360" s="1"/>
    </row>
    <row r="361" spans="1:21" x14ac:dyDescent="0.4">
      <c r="A361" s="1" t="s">
        <v>1102</v>
      </c>
      <c r="B361" s="1">
        <v>0</v>
      </c>
      <c r="C361" s="1">
        <v>0</v>
      </c>
      <c r="D361" s="1">
        <v>4.1103073692089698</v>
      </c>
      <c r="E361" s="1">
        <v>3.0715087666188299</v>
      </c>
      <c r="F361" s="1">
        <v>4.7002540976036196</v>
      </c>
      <c r="G361" s="1">
        <v>0</v>
      </c>
      <c r="H361" s="1">
        <v>3.9606900778104701</v>
      </c>
      <c r="I361" s="1">
        <v>4.4378089987994596</v>
      </c>
      <c r="J361" s="1">
        <v>4.2418129688453397E-2</v>
      </c>
      <c r="K361" s="1">
        <v>0.85915317061964003</v>
      </c>
      <c r="L361" s="1" t="s">
        <v>1103</v>
      </c>
      <c r="M361" s="1">
        <v>11</v>
      </c>
      <c r="N361" s="1">
        <v>107707378</v>
      </c>
      <c r="O361" s="1">
        <v>107719693</v>
      </c>
      <c r="P361" s="1" t="s">
        <v>23</v>
      </c>
      <c r="Q361" s="1">
        <v>906</v>
      </c>
      <c r="R361" s="1" t="s">
        <v>24</v>
      </c>
      <c r="S361" s="1" t="s">
        <v>1104</v>
      </c>
      <c r="T361" s="1" t="s">
        <v>23</v>
      </c>
      <c r="U361" s="1"/>
    </row>
    <row r="362" spans="1:21" x14ac:dyDescent="0.4">
      <c r="A362" s="1" t="s">
        <v>1105</v>
      </c>
      <c r="B362" s="1">
        <v>4.2339936826690296</v>
      </c>
      <c r="C362" s="1">
        <v>0</v>
      </c>
      <c r="D362" s="1">
        <v>4.1103073692089698</v>
      </c>
      <c r="E362" s="1">
        <v>12.2860350664753</v>
      </c>
      <c r="F362" s="1">
        <v>19.741067209935199</v>
      </c>
      <c r="G362" s="1">
        <v>2.1169968413345202</v>
      </c>
      <c r="H362" s="1">
        <v>12.045803215206501</v>
      </c>
      <c r="I362" s="1">
        <v>2.5529198600925</v>
      </c>
      <c r="J362" s="1">
        <v>4.26726548541927E-2</v>
      </c>
      <c r="K362" s="1">
        <v>0.86073620402704498</v>
      </c>
      <c r="L362" s="1" t="s">
        <v>1106</v>
      </c>
      <c r="M362" s="1">
        <v>17</v>
      </c>
      <c r="N362" s="1">
        <v>28573115</v>
      </c>
      <c r="O362" s="1">
        <v>28577264</v>
      </c>
      <c r="P362" s="1" t="s">
        <v>23</v>
      </c>
      <c r="Q362" s="1">
        <v>2928</v>
      </c>
      <c r="R362" s="1" t="s">
        <v>24</v>
      </c>
      <c r="S362" s="1" t="s">
        <v>1107</v>
      </c>
      <c r="T362" s="1" t="s">
        <v>23</v>
      </c>
      <c r="U362" s="1"/>
    </row>
    <row r="363" spans="1:21" x14ac:dyDescent="0.4">
      <c r="A363" s="1" t="s">
        <v>1108</v>
      </c>
      <c r="B363" s="1">
        <v>17.994473151343399</v>
      </c>
      <c r="C363" s="1">
        <v>20.546957905488501</v>
      </c>
      <c r="D363" s="1">
        <v>7.1930378961156904</v>
      </c>
      <c r="E363" s="1">
        <v>7.1668537887772699</v>
      </c>
      <c r="F363" s="1">
        <v>2.8201524585621698</v>
      </c>
      <c r="G363" s="1">
        <v>19.270715528415899</v>
      </c>
      <c r="H363" s="1">
        <v>5.7266813811517103</v>
      </c>
      <c r="I363" s="1">
        <v>-1.7587235149885501</v>
      </c>
      <c r="J363" s="1">
        <v>4.3094787855282098E-2</v>
      </c>
      <c r="K363" s="1">
        <v>0.86073620402704498</v>
      </c>
      <c r="L363" s="1" t="s">
        <v>1109</v>
      </c>
      <c r="M363" s="1">
        <v>7</v>
      </c>
      <c r="N363" s="1">
        <v>100336079</v>
      </c>
      <c r="O363" s="1">
        <v>100351900</v>
      </c>
      <c r="P363" s="1" t="s">
        <v>28</v>
      </c>
      <c r="Q363" s="1">
        <v>2804</v>
      </c>
      <c r="R363" s="1" t="s">
        <v>172</v>
      </c>
      <c r="S363" s="1" t="s">
        <v>1110</v>
      </c>
      <c r="T363" s="1" t="s">
        <v>23</v>
      </c>
      <c r="U363" s="1"/>
    </row>
    <row r="364" spans="1:21" x14ac:dyDescent="0.4">
      <c r="A364" s="1" t="s">
        <v>1111</v>
      </c>
      <c r="B364" s="1">
        <v>14.8189778893416</v>
      </c>
      <c r="C364" s="1">
        <v>40.159963178909301</v>
      </c>
      <c r="D364" s="1">
        <v>56.516726326623299</v>
      </c>
      <c r="E364" s="1">
        <v>45.048795243742802</v>
      </c>
      <c r="F364" s="1">
        <v>76.144116381178705</v>
      </c>
      <c r="G364" s="1">
        <v>27.489470534125498</v>
      </c>
      <c r="H364" s="1">
        <v>59.236545983848302</v>
      </c>
      <c r="I364" s="1">
        <v>1.1004935406229901</v>
      </c>
      <c r="J364" s="1">
        <v>4.3537614108826797E-2</v>
      </c>
      <c r="K364" s="1">
        <v>0.86662371532138904</v>
      </c>
      <c r="L364" s="1" t="s">
        <v>1112</v>
      </c>
      <c r="M364" s="1">
        <v>8</v>
      </c>
      <c r="N364" s="1">
        <v>107249482</v>
      </c>
      <c r="O364" s="1">
        <v>107498055</v>
      </c>
      <c r="P364" s="1" t="s">
        <v>23</v>
      </c>
      <c r="Q364" s="1">
        <v>7128</v>
      </c>
      <c r="R364" s="1" t="s">
        <v>24</v>
      </c>
      <c r="S364" s="1" t="s">
        <v>1113</v>
      </c>
      <c r="T364" s="1" t="s">
        <v>23</v>
      </c>
      <c r="U364" s="1"/>
    </row>
    <row r="365" spans="1:21" x14ac:dyDescent="0.4">
      <c r="A365" s="1" t="s">
        <v>1114</v>
      </c>
      <c r="B365" s="1">
        <v>15.8774763100089</v>
      </c>
      <c r="C365" s="1">
        <v>8.4055736886089303</v>
      </c>
      <c r="D365" s="1">
        <v>25.689421057556</v>
      </c>
      <c r="E365" s="1">
        <v>38.905777710505198</v>
      </c>
      <c r="F365" s="1">
        <v>26.321422946580299</v>
      </c>
      <c r="G365" s="1">
        <v>12.141524999308899</v>
      </c>
      <c r="H365" s="1">
        <v>30.305540571547201</v>
      </c>
      <c r="I365" s="1">
        <v>1.32736632981699</v>
      </c>
      <c r="J365" s="1">
        <v>4.40912583363458E-2</v>
      </c>
      <c r="K365" s="1">
        <v>0.87240210859926703</v>
      </c>
      <c r="L365" s="1" t="s">
        <v>1115</v>
      </c>
      <c r="M365" s="1">
        <v>20</v>
      </c>
      <c r="N365" s="1">
        <v>1180561</v>
      </c>
      <c r="O365" s="1">
        <v>1185415</v>
      </c>
      <c r="P365" s="1" t="s">
        <v>23</v>
      </c>
      <c r="Q365" s="1">
        <v>2210</v>
      </c>
      <c r="R365" s="1" t="s">
        <v>24</v>
      </c>
      <c r="S365" s="1" t="s">
        <v>1116</v>
      </c>
      <c r="T365" s="1" t="s">
        <v>23</v>
      </c>
      <c r="U365" s="1"/>
    </row>
    <row r="366" spans="1:21" x14ac:dyDescent="0.4">
      <c r="A366" s="1" t="s">
        <v>1117</v>
      </c>
      <c r="B366" s="1">
        <v>9.5264857860053205</v>
      </c>
      <c r="C366" s="1">
        <v>9.3395263206765904</v>
      </c>
      <c r="D366" s="1">
        <v>23.634267372951602</v>
      </c>
      <c r="E366" s="1">
        <v>63.477847843455798</v>
      </c>
      <c r="F366" s="1">
        <v>5.6403049171243396</v>
      </c>
      <c r="G366" s="1">
        <v>9.4330060533409501</v>
      </c>
      <c r="H366" s="1">
        <v>30.917473377843901</v>
      </c>
      <c r="I366" s="1">
        <v>1.70999929959799</v>
      </c>
      <c r="J366" s="1">
        <v>4.4097786470680002E-2</v>
      </c>
      <c r="K366" s="1">
        <v>0.87240210859926703</v>
      </c>
      <c r="L366" s="1" t="s">
        <v>1118</v>
      </c>
      <c r="M366" s="1">
        <v>5</v>
      </c>
      <c r="N366" s="1">
        <v>138465490</v>
      </c>
      <c r="O366" s="1">
        <v>138469315</v>
      </c>
      <c r="P366" s="1" t="s">
        <v>28</v>
      </c>
      <c r="Q366" s="1">
        <v>3138</v>
      </c>
      <c r="R366" s="1" t="s">
        <v>24</v>
      </c>
      <c r="S366" s="1" t="s">
        <v>1119</v>
      </c>
      <c r="T366" s="1" t="s">
        <v>188</v>
      </c>
      <c r="U366" s="1"/>
    </row>
    <row r="367" spans="1:21" x14ac:dyDescent="0.4">
      <c r="A367" s="1" t="s">
        <v>1120</v>
      </c>
      <c r="B367" s="1">
        <v>11.6434826273398</v>
      </c>
      <c r="C367" s="1">
        <v>9.3395263206765904</v>
      </c>
      <c r="D367" s="1">
        <v>0</v>
      </c>
      <c r="E367" s="1">
        <v>4.0953450221584404</v>
      </c>
      <c r="F367" s="1">
        <v>0</v>
      </c>
      <c r="G367" s="1">
        <v>10.491504474008201</v>
      </c>
      <c r="H367" s="1">
        <v>1.36511500738615</v>
      </c>
      <c r="I367" s="1">
        <v>-2.9589345442121102</v>
      </c>
      <c r="J367" s="1">
        <v>4.4987421386267899E-2</v>
      </c>
      <c r="K367" s="1">
        <v>0.87733254779598802</v>
      </c>
      <c r="L367" s="1" t="s">
        <v>1121</v>
      </c>
      <c r="M367" s="1">
        <v>12</v>
      </c>
      <c r="N367" s="1">
        <v>132196372</v>
      </c>
      <c r="O367" s="1">
        <v>132329349</v>
      </c>
      <c r="P367" s="1" t="s">
        <v>23</v>
      </c>
      <c r="Q367" s="1">
        <v>6969</v>
      </c>
      <c r="R367" s="1" t="s">
        <v>24</v>
      </c>
      <c r="S367" s="1" t="s">
        <v>1122</v>
      </c>
      <c r="T367" s="1" t="s">
        <v>23</v>
      </c>
      <c r="U367" s="1"/>
    </row>
    <row r="368" spans="1:21" x14ac:dyDescent="0.4">
      <c r="A368" s="1" t="s">
        <v>1123</v>
      </c>
      <c r="B368" s="1">
        <v>13.760479468674401</v>
      </c>
      <c r="C368" s="1">
        <v>39.2260105468417</v>
      </c>
      <c r="D368" s="1">
        <v>61.654610538134499</v>
      </c>
      <c r="E368" s="1">
        <v>31.738923921727899</v>
      </c>
      <c r="F368" s="1">
        <v>87.424726215427299</v>
      </c>
      <c r="G368" s="1">
        <v>26.493245007757999</v>
      </c>
      <c r="H368" s="1">
        <v>60.272753558429898</v>
      </c>
      <c r="I368" s="1">
        <v>1.17972752914997</v>
      </c>
      <c r="J368" s="1">
        <v>4.5210711707425799E-2</v>
      </c>
      <c r="K368" s="1">
        <v>0.87733254779598802</v>
      </c>
      <c r="L368" s="1" t="s">
        <v>1124</v>
      </c>
      <c r="M368" s="1">
        <v>5</v>
      </c>
      <c r="N368" s="1">
        <v>103086000</v>
      </c>
      <c r="O368" s="1">
        <v>103120151</v>
      </c>
      <c r="P368" s="1" t="s">
        <v>23</v>
      </c>
      <c r="Q368" s="1">
        <v>4182</v>
      </c>
      <c r="R368" s="1" t="s">
        <v>24</v>
      </c>
      <c r="S368" s="1" t="s">
        <v>1125</v>
      </c>
      <c r="T368" s="1" t="s">
        <v>23</v>
      </c>
      <c r="U368" s="1"/>
    </row>
    <row r="369" spans="1:21" x14ac:dyDescent="0.4">
      <c r="A369" s="1" t="s">
        <v>1126</v>
      </c>
      <c r="B369" s="1">
        <v>43.398435247357597</v>
      </c>
      <c r="C369" s="1">
        <v>26.150673697894401</v>
      </c>
      <c r="D369" s="1">
        <v>19.523960003742602</v>
      </c>
      <c r="E369" s="1">
        <v>14.333707577554501</v>
      </c>
      <c r="F369" s="1">
        <v>7.5204065561657902</v>
      </c>
      <c r="G369" s="1">
        <v>34.774554472626001</v>
      </c>
      <c r="H369" s="1">
        <v>13.7926913791543</v>
      </c>
      <c r="I369" s="1">
        <v>-1.33638543006945</v>
      </c>
      <c r="J369" s="1">
        <v>4.5286839240989203E-2</v>
      </c>
      <c r="K369" s="1">
        <v>0.87733254779598802</v>
      </c>
      <c r="L369" s="1" t="s">
        <v>1127</v>
      </c>
      <c r="M369" s="1">
        <v>20</v>
      </c>
      <c r="N369" s="1">
        <v>63659300</v>
      </c>
      <c r="O369" s="1">
        <v>63698684</v>
      </c>
      <c r="P369" s="1" t="s">
        <v>28</v>
      </c>
      <c r="Q369" s="1">
        <v>9093</v>
      </c>
      <c r="R369" s="1" t="s">
        <v>24</v>
      </c>
      <c r="S369" s="1" t="s">
        <v>1128</v>
      </c>
      <c r="T369" s="1" t="s">
        <v>23</v>
      </c>
      <c r="U369" s="1"/>
    </row>
    <row r="370" spans="1:21" x14ac:dyDescent="0.4">
      <c r="A370" s="1" t="s">
        <v>1129</v>
      </c>
      <c r="B370" s="1">
        <v>21.169968413345199</v>
      </c>
      <c r="C370" s="1">
        <v>25.2167210658268</v>
      </c>
      <c r="D370" s="1">
        <v>70.902802118854694</v>
      </c>
      <c r="E370" s="1">
        <v>24.5720701329506</v>
      </c>
      <c r="F370" s="1">
        <v>58.283150810284901</v>
      </c>
      <c r="G370" s="1">
        <v>23.193344739585999</v>
      </c>
      <c r="H370" s="1">
        <v>51.252674354030098</v>
      </c>
      <c r="I370" s="1">
        <v>1.1427634958194399</v>
      </c>
      <c r="J370" s="1">
        <v>4.6648029242826301E-2</v>
      </c>
      <c r="K370" s="1">
        <v>0.88265803897974504</v>
      </c>
      <c r="L370" s="1" t="s">
        <v>1130</v>
      </c>
      <c r="M370" s="1">
        <v>1</v>
      </c>
      <c r="N370" s="1">
        <v>227563543</v>
      </c>
      <c r="O370" s="1">
        <v>227677443</v>
      </c>
      <c r="P370" s="1" t="s">
        <v>28</v>
      </c>
      <c r="Q370" s="1">
        <v>8915</v>
      </c>
      <c r="R370" s="1" t="s">
        <v>24</v>
      </c>
      <c r="S370" s="1" t="s">
        <v>1131</v>
      </c>
      <c r="T370" s="1" t="s">
        <v>188</v>
      </c>
      <c r="U370" s="1"/>
    </row>
    <row r="371" spans="1:21" x14ac:dyDescent="0.4">
      <c r="A371" s="1" t="s">
        <v>1132</v>
      </c>
      <c r="B371" s="1">
        <v>23.2869652546797</v>
      </c>
      <c r="C371" s="1">
        <v>28.0185789620298</v>
      </c>
      <c r="D371" s="1">
        <v>93.509492649503997</v>
      </c>
      <c r="E371" s="1">
        <v>20.476725110792199</v>
      </c>
      <c r="F371" s="1">
        <v>62.983404907888499</v>
      </c>
      <c r="G371" s="1">
        <v>25.6527721083547</v>
      </c>
      <c r="H371" s="1">
        <v>58.989874222728197</v>
      </c>
      <c r="I371" s="1">
        <v>1.20003012828124</v>
      </c>
      <c r="J371" s="1">
        <v>4.7439073517944498E-2</v>
      </c>
      <c r="K371" s="1">
        <v>0.884380329031761</v>
      </c>
      <c r="L371" s="1" t="s">
        <v>1133</v>
      </c>
      <c r="M371" s="1">
        <v>13</v>
      </c>
      <c r="N371" s="1">
        <v>72727749</v>
      </c>
      <c r="O371" s="1">
        <v>72756198</v>
      </c>
      <c r="P371" s="1" t="s">
        <v>28</v>
      </c>
      <c r="Q371" s="1">
        <v>3189</v>
      </c>
      <c r="R371" s="1" t="s">
        <v>24</v>
      </c>
      <c r="S371" s="1" t="s">
        <v>1134</v>
      </c>
      <c r="T371" s="1" t="s">
        <v>23</v>
      </c>
      <c r="U371" s="1"/>
    </row>
    <row r="372" spans="1:21" x14ac:dyDescent="0.4">
      <c r="A372" s="1" t="s">
        <v>1135</v>
      </c>
      <c r="B372" s="1">
        <v>29.6379557786832</v>
      </c>
      <c r="C372" s="1">
        <v>25.2167210658268</v>
      </c>
      <c r="D372" s="1">
        <v>100.70253054561999</v>
      </c>
      <c r="E372" s="1">
        <v>37.881941454965599</v>
      </c>
      <c r="F372" s="1">
        <v>39.482134419870398</v>
      </c>
      <c r="G372" s="1">
        <v>27.427338422255001</v>
      </c>
      <c r="H372" s="1">
        <v>59.355535473485197</v>
      </c>
      <c r="I372" s="1">
        <v>1.1136971532919699</v>
      </c>
      <c r="J372" s="1">
        <v>4.8261530662856801E-2</v>
      </c>
      <c r="K372" s="1">
        <v>0.89352934719788601</v>
      </c>
      <c r="L372" s="1" t="s">
        <v>1136</v>
      </c>
      <c r="M372" s="1">
        <v>12</v>
      </c>
      <c r="N372" s="1">
        <v>104262314</v>
      </c>
      <c r="O372" s="1">
        <v>104280722</v>
      </c>
      <c r="P372" s="1" t="s">
        <v>23</v>
      </c>
      <c r="Q372" s="1">
        <v>701</v>
      </c>
      <c r="R372" s="1" t="s">
        <v>121</v>
      </c>
      <c r="S372" s="1" t="s">
        <v>1137</v>
      </c>
      <c r="T372" s="1" t="s">
        <v>23</v>
      </c>
      <c r="U372" s="1"/>
    </row>
    <row r="373" spans="1:21" x14ac:dyDescent="0.4">
      <c r="A373" s="1" t="s">
        <v>1138</v>
      </c>
      <c r="B373" s="1">
        <v>44.456933668024803</v>
      </c>
      <c r="C373" s="1">
        <v>42.027868443044603</v>
      </c>
      <c r="D373" s="1">
        <v>132.55741265698899</v>
      </c>
      <c r="E373" s="1">
        <v>38.905777710505198</v>
      </c>
      <c r="F373" s="1">
        <v>91.184929493510197</v>
      </c>
      <c r="G373" s="1">
        <v>43.2424010555347</v>
      </c>
      <c r="H373" s="1">
        <v>87.549373287001501</v>
      </c>
      <c r="I373" s="1">
        <v>1.0180777241200001</v>
      </c>
      <c r="J373" s="1">
        <v>4.83823754933548E-2</v>
      </c>
      <c r="K373" s="1">
        <v>0.89373396961607798</v>
      </c>
      <c r="L373" s="1" t="s">
        <v>1139</v>
      </c>
      <c r="M373" s="1">
        <v>15</v>
      </c>
      <c r="N373" s="1">
        <v>90717327</v>
      </c>
      <c r="O373" s="1">
        <v>90816165</v>
      </c>
      <c r="P373" s="1" t="s">
        <v>28</v>
      </c>
      <c r="Q373" s="1">
        <v>6674</v>
      </c>
      <c r="R373" s="1" t="s">
        <v>24</v>
      </c>
      <c r="S373" s="1" t="s">
        <v>1140</v>
      </c>
      <c r="T373" s="1" t="s">
        <v>23</v>
      </c>
      <c r="U373" s="1"/>
    </row>
    <row r="374" spans="1:21" x14ac:dyDescent="0.4">
      <c r="A374" s="1" t="s">
        <v>1141</v>
      </c>
      <c r="B374" s="1">
        <v>2.1169968413345202</v>
      </c>
      <c r="C374" s="1">
        <v>1.86790526413532</v>
      </c>
      <c r="D374" s="1">
        <v>16.4412294768359</v>
      </c>
      <c r="E374" s="1">
        <v>9.2145262998564892</v>
      </c>
      <c r="F374" s="1">
        <v>5.6403049171243396</v>
      </c>
      <c r="G374" s="1">
        <v>1.99245105273492</v>
      </c>
      <c r="H374" s="1">
        <v>10.432020231272199</v>
      </c>
      <c r="I374" s="1">
        <v>2.3880703783911899</v>
      </c>
      <c r="J374" s="1">
        <v>4.85490580537596E-2</v>
      </c>
      <c r="K374" s="1">
        <v>0.89373396961607798</v>
      </c>
      <c r="L374" s="1" t="s">
        <v>1142</v>
      </c>
      <c r="M374" s="1">
        <v>3</v>
      </c>
      <c r="N374" s="1">
        <v>151873643</v>
      </c>
      <c r="O374" s="1">
        <v>151884619</v>
      </c>
      <c r="P374" s="1" t="s">
        <v>28</v>
      </c>
      <c r="Q374" s="1">
        <v>4181</v>
      </c>
      <c r="R374" s="1" t="s">
        <v>24</v>
      </c>
      <c r="S374" s="1" t="s">
        <v>1143</v>
      </c>
      <c r="T374" s="1" t="s">
        <v>23</v>
      </c>
      <c r="U374" s="1"/>
    </row>
    <row r="375" spans="1:21" x14ac:dyDescent="0.4">
      <c r="A375" s="1" t="s">
        <v>1144</v>
      </c>
      <c r="B375" s="1">
        <v>2.1169968413345202</v>
      </c>
      <c r="C375" s="1">
        <v>3.73581052827064</v>
      </c>
      <c r="D375" s="1">
        <v>22.606690530649299</v>
      </c>
      <c r="E375" s="1">
        <v>12.2860350664753</v>
      </c>
      <c r="F375" s="1">
        <v>4.7002540976036196</v>
      </c>
      <c r="G375" s="1">
        <v>2.9264036848025801</v>
      </c>
      <c r="H375" s="1">
        <v>13.1976598982427</v>
      </c>
      <c r="I375" s="1">
        <v>2.15865336104256</v>
      </c>
      <c r="J375" s="1">
        <v>4.8765556996877901E-2</v>
      </c>
      <c r="K375" s="1">
        <v>0.89611834424554104</v>
      </c>
      <c r="L375" s="1" t="s">
        <v>1145</v>
      </c>
      <c r="M375" s="1">
        <v>6</v>
      </c>
      <c r="N375" s="1">
        <v>77650274</v>
      </c>
      <c r="O375" s="1">
        <v>77927028</v>
      </c>
      <c r="P375" s="1" t="s">
        <v>28</v>
      </c>
      <c r="Q375" s="1">
        <v>5290</v>
      </c>
      <c r="R375" s="1" t="s">
        <v>24</v>
      </c>
      <c r="S375" s="1" t="s">
        <v>1146</v>
      </c>
      <c r="T375" s="1" t="s">
        <v>23</v>
      </c>
      <c r="U375" s="1"/>
    </row>
    <row r="376" spans="1:21" x14ac:dyDescent="0.4">
      <c r="A376" s="1" t="s">
        <v>1147</v>
      </c>
      <c r="B376" s="1">
        <v>10.584984206672599</v>
      </c>
      <c r="C376" s="1">
        <v>14.0092894810149</v>
      </c>
      <c r="D376" s="1">
        <v>1.02757684230224</v>
      </c>
      <c r="E376" s="1">
        <v>3.0715087666188299</v>
      </c>
      <c r="F376" s="1">
        <v>3.7602032780829</v>
      </c>
      <c r="G376" s="1">
        <v>12.297136843843701</v>
      </c>
      <c r="H376" s="1">
        <v>2.6197629623346601</v>
      </c>
      <c r="I376" s="1">
        <v>-2.2246798780135002</v>
      </c>
      <c r="J376" s="1">
        <v>4.93962991629468E-2</v>
      </c>
      <c r="K376" s="1">
        <v>0.898261546507238</v>
      </c>
      <c r="L376" s="1" t="s">
        <v>1148</v>
      </c>
      <c r="M376" s="1">
        <v>16</v>
      </c>
      <c r="N376" s="1">
        <v>29913144</v>
      </c>
      <c r="O376" s="1">
        <v>29915337</v>
      </c>
      <c r="P376" s="1" t="s">
        <v>23</v>
      </c>
      <c r="Q376" s="1">
        <v>2194</v>
      </c>
      <c r="R376" s="1" t="s">
        <v>841</v>
      </c>
      <c r="S376" s="1" t="s">
        <v>1149</v>
      </c>
      <c r="T376" s="1" t="s">
        <v>23</v>
      </c>
      <c r="U376" s="1"/>
    </row>
    <row r="377" spans="1:21" x14ac:dyDescent="0.4">
      <c r="A377" s="1" t="s">
        <v>1150</v>
      </c>
      <c r="B377" s="1">
        <v>0</v>
      </c>
      <c r="C377" s="1">
        <v>0</v>
      </c>
      <c r="D377" s="1">
        <v>1.02757684230224</v>
      </c>
      <c r="E377" s="1">
        <v>9.2145262998564892</v>
      </c>
      <c r="F377" s="1">
        <v>1.88010163904145</v>
      </c>
      <c r="G377" s="1">
        <v>0</v>
      </c>
      <c r="H377" s="1">
        <v>4.0407349270667297</v>
      </c>
      <c r="I377" s="1">
        <v>4.4629536770778397</v>
      </c>
      <c r="J377" s="1">
        <v>4.96091971374817E-2</v>
      </c>
      <c r="K377" s="1">
        <v>0.898261546507238</v>
      </c>
      <c r="L377" s="1" t="s">
        <v>1151</v>
      </c>
      <c r="M377" s="1">
        <v>16</v>
      </c>
      <c r="N377" s="1">
        <v>81517824</v>
      </c>
      <c r="O377" s="1">
        <v>81520617</v>
      </c>
      <c r="P377" s="1" t="s">
        <v>28</v>
      </c>
      <c r="Q377" s="1">
        <v>2794</v>
      </c>
      <c r="R377" s="1" t="s">
        <v>841</v>
      </c>
      <c r="S377" s="1" t="s">
        <v>146</v>
      </c>
      <c r="T377" s="1" t="s">
        <v>23</v>
      </c>
      <c r="U377" s="1"/>
    </row>
    <row r="378" spans="1:21" x14ac:dyDescent="0.4">
      <c r="A378" s="1" t="s">
        <v>1152</v>
      </c>
      <c r="B378" s="1">
        <v>23.2869652546797</v>
      </c>
      <c r="C378" s="1">
        <v>16.8111473772179</v>
      </c>
      <c r="D378" s="1">
        <v>25.689421057556</v>
      </c>
      <c r="E378" s="1">
        <v>52.215649032520098</v>
      </c>
      <c r="F378" s="1">
        <v>53.582896712681297</v>
      </c>
      <c r="G378" s="1">
        <v>20.0490563159488</v>
      </c>
      <c r="H378" s="1">
        <v>43.829322267585802</v>
      </c>
      <c r="I378" s="1">
        <v>1.1332017146126601</v>
      </c>
      <c r="J378" s="1">
        <v>4.9628630887271097E-2</v>
      </c>
      <c r="K378" s="1">
        <v>0.898261546507238</v>
      </c>
      <c r="L378" s="1" t="s">
        <v>1153</v>
      </c>
      <c r="M378" s="1">
        <v>8</v>
      </c>
      <c r="N378" s="1">
        <v>26375913</v>
      </c>
      <c r="O378" s="1">
        <v>26382953</v>
      </c>
      <c r="P378" s="1" t="s">
        <v>23</v>
      </c>
      <c r="Q378" s="1">
        <v>3987</v>
      </c>
      <c r="R378" s="1" t="s">
        <v>638</v>
      </c>
      <c r="S378" s="1" t="s">
        <v>1154</v>
      </c>
      <c r="T378" s="1" t="s">
        <v>23</v>
      </c>
      <c r="U378" s="1"/>
    </row>
    <row r="379" spans="1:21" x14ac:dyDescent="0.4">
      <c r="A379" s="1" t="s">
        <v>1155</v>
      </c>
      <c r="B379" s="1">
        <v>16.935974730676101</v>
      </c>
      <c r="C379" s="1">
        <v>14.0092894810149</v>
      </c>
      <c r="D379" s="1">
        <v>48.296111588205299</v>
      </c>
      <c r="E379" s="1">
        <v>20.476725110792199</v>
      </c>
      <c r="F379" s="1">
        <v>39.482134419870398</v>
      </c>
      <c r="G379" s="1">
        <v>15.4726321058455</v>
      </c>
      <c r="H379" s="1">
        <v>36.084990372956</v>
      </c>
      <c r="I379" s="1">
        <v>1.2244125648545501</v>
      </c>
      <c r="J379" s="1">
        <v>4.9978990924065603E-2</v>
      </c>
      <c r="K379" s="1">
        <v>0.89841459466102003</v>
      </c>
      <c r="L379" s="1" t="s">
        <v>1156</v>
      </c>
      <c r="M379" s="1">
        <v>6</v>
      </c>
      <c r="N379" s="1">
        <v>71886703</v>
      </c>
      <c r="O379" s="1">
        <v>72403143</v>
      </c>
      <c r="P379" s="1" t="s">
        <v>28</v>
      </c>
      <c r="Q379" s="1">
        <v>12788</v>
      </c>
      <c r="R379" s="1" t="s">
        <v>24</v>
      </c>
      <c r="S379" s="1" t="s">
        <v>1157</v>
      </c>
      <c r="T379" s="1" t="s">
        <v>23</v>
      </c>
      <c r="U379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3ADA6-13F8-4489-A590-C0E1ED8CF628}">
  <dimension ref="A1:T27"/>
  <sheetViews>
    <sheetView workbookViewId="0"/>
  </sheetViews>
  <sheetFormatPr defaultRowHeight="13.9" x14ac:dyDescent="0.4"/>
  <sheetData>
    <row r="1" spans="1:20" ht="15" x14ac:dyDescent="0.4">
      <c r="A1" s="6" t="s">
        <v>0</v>
      </c>
      <c r="B1" s="3"/>
      <c r="C1" s="3"/>
    </row>
    <row r="2" spans="1:20" x14ac:dyDescent="0.4">
      <c r="A2" s="1" t="s">
        <v>3</v>
      </c>
      <c r="B2" s="1" t="s">
        <v>1158</v>
      </c>
      <c r="C2" s="1" t="s">
        <v>1159</v>
      </c>
      <c r="D2" s="1" t="s">
        <v>4</v>
      </c>
      <c r="E2" s="1" t="s">
        <v>5</v>
      </c>
      <c r="F2" s="1" t="s">
        <v>6</v>
      </c>
      <c r="G2" s="1" t="s">
        <v>8</v>
      </c>
      <c r="H2" s="1" t="s">
        <v>7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</row>
    <row r="3" spans="1:20" x14ac:dyDescent="0.4">
      <c r="A3" s="1" t="s">
        <v>21</v>
      </c>
      <c r="B3" s="1">
        <v>519.72272454762401</v>
      </c>
      <c r="C3" s="1">
        <v>565.04134240093401</v>
      </c>
      <c r="D3" s="1">
        <v>6886.8199971096201</v>
      </c>
      <c r="E3" s="1">
        <v>5805.1515689095904</v>
      </c>
      <c r="F3" s="1">
        <v>7173.5278037626504</v>
      </c>
      <c r="G3" s="1">
        <v>542.38203347427896</v>
      </c>
      <c r="H3" s="1">
        <v>6621.8331232606197</v>
      </c>
      <c r="I3" s="1">
        <v>3.6096974819493299</v>
      </c>
      <c r="J3" s="2">
        <v>4.0409313294353302E-41</v>
      </c>
      <c r="K3" s="2">
        <v>6.5313573077663204E-37</v>
      </c>
      <c r="L3" s="1" t="s">
        <v>22</v>
      </c>
      <c r="M3" s="1">
        <v>10</v>
      </c>
      <c r="N3" s="1">
        <v>131966455</v>
      </c>
      <c r="O3" s="1">
        <v>131982013</v>
      </c>
      <c r="P3" s="1" t="s">
        <v>23</v>
      </c>
      <c r="Q3" s="1">
        <v>5325</v>
      </c>
      <c r="R3" s="1" t="s">
        <v>24</v>
      </c>
      <c r="S3" s="1" t="s">
        <v>25</v>
      </c>
      <c r="T3" s="1" t="s">
        <v>23</v>
      </c>
    </row>
    <row r="4" spans="1:20" x14ac:dyDescent="0.4">
      <c r="A4" s="1" t="s">
        <v>51</v>
      </c>
      <c r="B4" s="1">
        <v>1497.77526524417</v>
      </c>
      <c r="C4" s="1">
        <v>988.12188472758305</v>
      </c>
      <c r="D4" s="1">
        <v>6874.4890750020004</v>
      </c>
      <c r="E4" s="1">
        <v>14308.111671166</v>
      </c>
      <c r="F4" s="1">
        <v>7181.0482103188097</v>
      </c>
      <c r="G4" s="1">
        <v>1242.94857498588</v>
      </c>
      <c r="H4" s="1">
        <v>9454.5496521622808</v>
      </c>
      <c r="I4" s="1">
        <v>2.9274215255117899</v>
      </c>
      <c r="J4" s="2">
        <v>8.87441015978479E-16</v>
      </c>
      <c r="K4" s="2">
        <v>1.43437091412602E-12</v>
      </c>
      <c r="L4" s="1" t="s">
        <v>52</v>
      </c>
      <c r="M4" s="1">
        <v>1</v>
      </c>
      <c r="N4" s="1">
        <v>42925375</v>
      </c>
      <c r="O4" s="1">
        <v>42959176</v>
      </c>
      <c r="P4" s="1" t="s">
        <v>23</v>
      </c>
      <c r="Q4" s="1">
        <v>4724</v>
      </c>
      <c r="R4" s="1" t="s">
        <v>24</v>
      </c>
      <c r="S4" s="1" t="s">
        <v>53</v>
      </c>
      <c r="T4" s="1" t="s">
        <v>23</v>
      </c>
    </row>
    <row r="5" spans="1:20" x14ac:dyDescent="0.4">
      <c r="A5" s="1" t="s">
        <v>58</v>
      </c>
      <c r="B5" s="1">
        <v>417.04837774290002</v>
      </c>
      <c r="C5" s="1">
        <v>592.12596873089603</v>
      </c>
      <c r="D5" s="1">
        <v>2421.9986173063799</v>
      </c>
      <c r="E5" s="1">
        <v>2173.6043705105899</v>
      </c>
      <c r="F5" s="1">
        <v>2746.8284946395602</v>
      </c>
      <c r="G5" s="1">
        <v>504.58717323689802</v>
      </c>
      <c r="H5" s="1">
        <v>2447.4771608188398</v>
      </c>
      <c r="I5" s="1">
        <v>2.2775380708778998</v>
      </c>
      <c r="J5" s="2">
        <v>5.1931515451357299E-15</v>
      </c>
      <c r="K5" s="2">
        <v>6.99474236866906E-12</v>
      </c>
      <c r="L5" s="1" t="s">
        <v>59</v>
      </c>
      <c r="M5" s="1">
        <v>10</v>
      </c>
      <c r="N5" s="1">
        <v>73007217</v>
      </c>
      <c r="O5" s="1">
        <v>73096974</v>
      </c>
      <c r="P5" s="1" t="s">
        <v>23</v>
      </c>
      <c r="Q5" s="1">
        <v>3093</v>
      </c>
      <c r="R5" s="1" t="s">
        <v>24</v>
      </c>
      <c r="S5" s="1" t="s">
        <v>60</v>
      </c>
      <c r="T5" s="1" t="s">
        <v>23</v>
      </c>
    </row>
    <row r="6" spans="1:20" x14ac:dyDescent="0.4">
      <c r="A6" s="1" t="s">
        <v>64</v>
      </c>
      <c r="B6" s="1">
        <v>421.28237142556901</v>
      </c>
      <c r="C6" s="1">
        <v>579.05063188194799</v>
      </c>
      <c r="D6" s="1">
        <v>1812.6455498211501</v>
      </c>
      <c r="E6" s="1">
        <v>2543.2092587603902</v>
      </c>
      <c r="F6" s="1">
        <v>2501.4752307446502</v>
      </c>
      <c r="G6" s="1">
        <v>500.16650165375898</v>
      </c>
      <c r="H6" s="1">
        <v>2285.7766797754002</v>
      </c>
      <c r="I6" s="1">
        <v>2.1917030953329002</v>
      </c>
      <c r="J6" s="2">
        <v>3.2291982968112899E-13</v>
      </c>
      <c r="K6" s="2">
        <v>3.7281094336686402E-10</v>
      </c>
      <c r="L6" s="1" t="s">
        <v>65</v>
      </c>
      <c r="M6" s="1">
        <v>8</v>
      </c>
      <c r="N6" s="1">
        <v>26382898</v>
      </c>
      <c r="O6" s="1">
        <v>26505636</v>
      </c>
      <c r="P6" s="1" t="s">
        <v>28</v>
      </c>
      <c r="Q6" s="1">
        <v>4307</v>
      </c>
      <c r="R6" s="1" t="s">
        <v>24</v>
      </c>
      <c r="S6" s="1" t="s">
        <v>66</v>
      </c>
      <c r="T6" s="1" t="s">
        <v>23</v>
      </c>
    </row>
    <row r="7" spans="1:20" x14ac:dyDescent="0.4">
      <c r="A7" s="1" t="s">
        <v>76</v>
      </c>
      <c r="B7" s="1">
        <v>364.12345670953698</v>
      </c>
      <c r="C7" s="1">
        <v>457.63678971315301</v>
      </c>
      <c r="D7" s="1">
        <v>1605.0750276761</v>
      </c>
      <c r="E7" s="1">
        <v>1466.13351793272</v>
      </c>
      <c r="F7" s="1">
        <v>2113.23424228259</v>
      </c>
      <c r="G7" s="1">
        <v>410.88012321134499</v>
      </c>
      <c r="H7" s="1">
        <v>1728.1475959638001</v>
      </c>
      <c r="I7" s="1">
        <v>2.0720632552854501</v>
      </c>
      <c r="J7" s="2">
        <v>3.6735851177823398E-12</v>
      </c>
      <c r="K7" s="2">
        <v>3.2986753477064401E-9</v>
      </c>
      <c r="L7" s="1" t="s">
        <v>77</v>
      </c>
      <c r="M7" s="1">
        <v>2</v>
      </c>
      <c r="N7" s="1">
        <v>86440647</v>
      </c>
      <c r="O7" s="1">
        <v>86492716</v>
      </c>
      <c r="P7" s="1" t="s">
        <v>28</v>
      </c>
      <c r="Q7" s="1">
        <v>13423</v>
      </c>
      <c r="R7" s="1" t="s">
        <v>24</v>
      </c>
      <c r="S7" s="1" t="s">
        <v>78</v>
      </c>
      <c r="T7" s="1" t="s">
        <v>23</v>
      </c>
    </row>
    <row r="8" spans="1:20" x14ac:dyDescent="0.4">
      <c r="A8" s="1" t="s">
        <v>79</v>
      </c>
      <c r="B8" s="1">
        <v>11760.975952033899</v>
      </c>
      <c r="C8" s="1">
        <v>13935.5072230815</v>
      </c>
      <c r="D8" s="1">
        <v>44378.988665349199</v>
      </c>
      <c r="E8" s="1">
        <v>39400.290621930799</v>
      </c>
      <c r="F8" s="1">
        <v>46474.232415465602</v>
      </c>
      <c r="G8" s="1">
        <v>12848.241587557701</v>
      </c>
      <c r="H8" s="1">
        <v>43417.837234248502</v>
      </c>
      <c r="I8" s="1">
        <v>1.7567031690766399</v>
      </c>
      <c r="J8" s="2">
        <v>2.3641068632252501E-11</v>
      </c>
      <c r="K8" s="2">
        <v>2.01110838054261E-8</v>
      </c>
      <c r="L8" s="1" t="s">
        <v>80</v>
      </c>
      <c r="M8" s="1">
        <v>11</v>
      </c>
      <c r="N8" s="1">
        <v>18394388</v>
      </c>
      <c r="O8" s="1">
        <v>18408425</v>
      </c>
      <c r="P8" s="1" t="s">
        <v>28</v>
      </c>
      <c r="Q8" s="1">
        <v>6210</v>
      </c>
      <c r="R8" s="1" t="s">
        <v>24</v>
      </c>
      <c r="S8" s="1" t="s">
        <v>81</v>
      </c>
      <c r="T8" s="1" t="s">
        <v>23</v>
      </c>
    </row>
    <row r="9" spans="1:20" x14ac:dyDescent="0.4">
      <c r="A9" s="1" t="s">
        <v>82</v>
      </c>
      <c r="B9" s="1">
        <v>10666.488585064</v>
      </c>
      <c r="C9" s="1">
        <v>10164.206494792301</v>
      </c>
      <c r="D9" s="1">
        <v>33676.775852771403</v>
      </c>
      <c r="E9" s="1">
        <v>34587.236384639102</v>
      </c>
      <c r="F9" s="1">
        <v>30044.964242701899</v>
      </c>
      <c r="G9" s="1">
        <v>10415.3475399281</v>
      </c>
      <c r="H9" s="1">
        <v>32769.658826704101</v>
      </c>
      <c r="I9" s="1">
        <v>1.6536519065472099</v>
      </c>
      <c r="J9" s="2">
        <v>1.17318704107485E-10</v>
      </c>
      <c r="K9" s="2">
        <v>9.4811110724464199E-8</v>
      </c>
      <c r="L9" s="1" t="s">
        <v>83</v>
      </c>
      <c r="M9" s="1" t="s">
        <v>84</v>
      </c>
      <c r="N9" s="1">
        <v>77910739</v>
      </c>
      <c r="O9" s="1">
        <v>78129296</v>
      </c>
      <c r="P9" s="1" t="s">
        <v>28</v>
      </c>
      <c r="Q9" s="1">
        <v>5512</v>
      </c>
      <c r="R9" s="1" t="s">
        <v>24</v>
      </c>
      <c r="S9" s="1" t="s">
        <v>85</v>
      </c>
      <c r="T9" s="1" t="s">
        <v>23</v>
      </c>
    </row>
    <row r="10" spans="1:20" x14ac:dyDescent="0.4">
      <c r="A10" s="1" t="s">
        <v>89</v>
      </c>
      <c r="B10" s="1">
        <v>793.87381550044302</v>
      </c>
      <c r="C10" s="1">
        <v>832.15179517228398</v>
      </c>
      <c r="D10" s="1">
        <v>2185.65594357687</v>
      </c>
      <c r="E10" s="1">
        <v>5288.11425986208</v>
      </c>
      <c r="F10" s="1">
        <v>3559.9724535249802</v>
      </c>
      <c r="G10" s="1">
        <v>813.01280533636395</v>
      </c>
      <c r="H10" s="1">
        <v>3677.9142189879799</v>
      </c>
      <c r="I10" s="1">
        <v>2.1774993346431701</v>
      </c>
      <c r="J10" s="2">
        <v>8.97634173855643E-10</v>
      </c>
      <c r="K10" s="2">
        <v>6.5947550691039798E-7</v>
      </c>
      <c r="L10" s="1" t="s">
        <v>90</v>
      </c>
      <c r="M10" s="1">
        <v>11</v>
      </c>
      <c r="N10" s="1">
        <v>10304680</v>
      </c>
      <c r="O10" s="1">
        <v>10307397</v>
      </c>
      <c r="P10" s="1" t="s">
        <v>28</v>
      </c>
      <c r="Q10" s="1">
        <v>2718</v>
      </c>
      <c r="R10" s="1" t="s">
        <v>24</v>
      </c>
      <c r="S10" s="1" t="s">
        <v>91</v>
      </c>
      <c r="T10" s="1" t="s">
        <v>23</v>
      </c>
    </row>
    <row r="11" spans="1:20" x14ac:dyDescent="0.4">
      <c r="A11" s="1" t="s">
        <v>98</v>
      </c>
      <c r="B11" s="1">
        <v>83.621375232713405</v>
      </c>
      <c r="C11" s="1">
        <v>73.782257933345093</v>
      </c>
      <c r="D11" s="1">
        <v>232.232366360307</v>
      </c>
      <c r="E11" s="1">
        <v>321.48458423943703</v>
      </c>
      <c r="F11" s="1">
        <v>392.94124255966301</v>
      </c>
      <c r="G11" s="1">
        <v>78.701816583029199</v>
      </c>
      <c r="H11" s="1">
        <v>315.55273105313597</v>
      </c>
      <c r="I11" s="1">
        <v>2.0048193114741499</v>
      </c>
      <c r="J11" s="2">
        <v>1.9803798833501502E-8</v>
      </c>
      <c r="K11" s="2">
        <v>1.2501911783858301E-5</v>
      </c>
      <c r="L11" s="1" t="s">
        <v>99</v>
      </c>
      <c r="M11" s="1">
        <v>4</v>
      </c>
      <c r="N11" s="1">
        <v>185396021</v>
      </c>
      <c r="O11" s="1">
        <v>185400628</v>
      </c>
      <c r="P11" s="1" t="s">
        <v>28</v>
      </c>
      <c r="Q11" s="1">
        <v>2580</v>
      </c>
      <c r="R11" s="1" t="s">
        <v>24</v>
      </c>
      <c r="S11" s="1" t="s">
        <v>100</v>
      </c>
      <c r="T11" s="1" t="s">
        <v>23</v>
      </c>
    </row>
    <row r="12" spans="1:20" x14ac:dyDescent="0.4">
      <c r="A12" s="1" t="s">
        <v>101</v>
      </c>
      <c r="B12" s="1">
        <v>212.758182554119</v>
      </c>
      <c r="C12" s="1">
        <v>193.328194838005</v>
      </c>
      <c r="D12" s="1">
        <v>582.63606958537105</v>
      </c>
      <c r="E12" s="1">
        <v>1188.6738926814901</v>
      </c>
      <c r="F12" s="1">
        <v>670.25623431827603</v>
      </c>
      <c r="G12" s="1">
        <v>203.043188696062</v>
      </c>
      <c r="H12" s="1">
        <v>813.85539886171102</v>
      </c>
      <c r="I12" s="1">
        <v>2.0031538177111998</v>
      </c>
      <c r="J12" s="2">
        <v>2.0110728601145599E-8</v>
      </c>
      <c r="K12" s="2">
        <v>1.2501911783858301E-5</v>
      </c>
      <c r="L12" s="1" t="s">
        <v>102</v>
      </c>
      <c r="M12" s="1">
        <v>2</v>
      </c>
      <c r="N12" s="1">
        <v>74833981</v>
      </c>
      <c r="O12" s="1">
        <v>74893359</v>
      </c>
      <c r="P12" s="1" t="s">
        <v>28</v>
      </c>
      <c r="Q12" s="1">
        <v>6064</v>
      </c>
      <c r="R12" s="1" t="s">
        <v>24</v>
      </c>
      <c r="S12" s="1" t="s">
        <v>103</v>
      </c>
      <c r="T12" s="1" t="s">
        <v>23</v>
      </c>
    </row>
    <row r="13" spans="1:20" x14ac:dyDescent="0.4">
      <c r="A13" s="1" t="s">
        <v>110</v>
      </c>
      <c r="B13" s="1">
        <v>1367.5799595021001</v>
      </c>
      <c r="C13" s="1">
        <v>1101.13015320777</v>
      </c>
      <c r="D13" s="1">
        <v>3534.8643375197098</v>
      </c>
      <c r="E13" s="1">
        <v>6436.8585385775305</v>
      </c>
      <c r="F13" s="1">
        <v>3186.77227817525</v>
      </c>
      <c r="G13" s="1">
        <v>1234.35505635493</v>
      </c>
      <c r="H13" s="1">
        <v>4386.1650514241601</v>
      </c>
      <c r="I13" s="1">
        <v>1.8292808416297699</v>
      </c>
      <c r="J13" s="2">
        <v>1.0432846933873601E-7</v>
      </c>
      <c r="K13" s="2">
        <v>5.81469327559305E-5</v>
      </c>
      <c r="L13" s="1" t="s">
        <v>111</v>
      </c>
      <c r="M13" s="1">
        <v>8</v>
      </c>
      <c r="N13" s="1">
        <v>133237171</v>
      </c>
      <c r="O13" s="1">
        <v>133302022</v>
      </c>
      <c r="P13" s="1" t="s">
        <v>23</v>
      </c>
      <c r="Q13" s="1">
        <v>9823</v>
      </c>
      <c r="R13" s="1" t="s">
        <v>24</v>
      </c>
      <c r="S13" s="1" t="s">
        <v>112</v>
      </c>
      <c r="T13" s="1" t="s">
        <v>23</v>
      </c>
    </row>
    <row r="14" spans="1:20" x14ac:dyDescent="0.4">
      <c r="A14" s="1" t="s">
        <v>113</v>
      </c>
      <c r="B14" s="1">
        <v>24007.802679154101</v>
      </c>
      <c r="C14" s="1">
        <v>22972.432890968201</v>
      </c>
      <c r="D14" s="1">
        <v>65372.383553583997</v>
      </c>
      <c r="E14" s="1">
        <v>57586.6940290809</v>
      </c>
      <c r="F14" s="1">
        <v>57061.084744908003</v>
      </c>
      <c r="G14" s="1">
        <v>23490.117785061098</v>
      </c>
      <c r="H14" s="1">
        <v>60006.720775857597</v>
      </c>
      <c r="I14" s="1">
        <v>1.3530709193925601</v>
      </c>
      <c r="J14" s="2">
        <v>1.32986102153551E-7</v>
      </c>
      <c r="K14" s="2">
        <v>7.1648478970261703E-5</v>
      </c>
      <c r="L14" s="1" t="s">
        <v>114</v>
      </c>
      <c r="M14" s="1">
        <v>12</v>
      </c>
      <c r="N14" s="1">
        <v>6867119</v>
      </c>
      <c r="O14" s="1">
        <v>6870948</v>
      </c>
      <c r="P14" s="1" t="s">
        <v>28</v>
      </c>
      <c r="Q14" s="1">
        <v>2700</v>
      </c>
      <c r="R14" s="1" t="s">
        <v>24</v>
      </c>
      <c r="S14" s="1" t="s">
        <v>115</v>
      </c>
      <c r="T14" s="1" t="s">
        <v>23</v>
      </c>
    </row>
    <row r="15" spans="1:20" x14ac:dyDescent="0.4">
      <c r="A15" s="1" t="s">
        <v>116</v>
      </c>
      <c r="B15" s="1">
        <v>33.871949461352301</v>
      </c>
      <c r="C15" s="1">
        <v>30.8204368582327</v>
      </c>
      <c r="D15" s="1">
        <v>203.46021477584401</v>
      </c>
      <c r="E15" s="1">
        <v>110.57431559827801</v>
      </c>
      <c r="F15" s="1">
        <v>139.127521289067</v>
      </c>
      <c r="G15" s="1">
        <v>32.346193159792499</v>
      </c>
      <c r="H15" s="1">
        <v>151.05401722106299</v>
      </c>
      <c r="I15" s="1">
        <v>2.2242548900864398</v>
      </c>
      <c r="J15" s="2">
        <v>2.0838976162145101E-7</v>
      </c>
      <c r="K15" s="1">
        <v>1.08651732809274E-4</v>
      </c>
      <c r="L15" s="1" t="s">
        <v>117</v>
      </c>
      <c r="M15" s="1">
        <v>2</v>
      </c>
      <c r="N15" s="1">
        <v>172555373</v>
      </c>
      <c r="O15" s="1">
        <v>172608669</v>
      </c>
      <c r="P15" s="1" t="s">
        <v>28</v>
      </c>
      <c r="Q15" s="1">
        <v>14883</v>
      </c>
      <c r="R15" s="1" t="s">
        <v>24</v>
      </c>
      <c r="S15" s="1" t="s">
        <v>118</v>
      </c>
      <c r="T15" s="1" t="s">
        <v>23</v>
      </c>
    </row>
    <row r="16" spans="1:20" x14ac:dyDescent="0.4">
      <c r="A16" s="1" t="s">
        <v>192</v>
      </c>
      <c r="B16" s="1">
        <v>107.96683890806</v>
      </c>
      <c r="C16" s="1">
        <v>87.791547414359897</v>
      </c>
      <c r="D16" s="1">
        <v>390.47920007485197</v>
      </c>
      <c r="E16" s="1">
        <v>335.81829181699197</v>
      </c>
      <c r="F16" s="1">
        <v>191.770367182228</v>
      </c>
      <c r="G16" s="1">
        <v>97.879193161210097</v>
      </c>
      <c r="H16" s="1">
        <v>306.02261969135702</v>
      </c>
      <c r="I16" s="1">
        <v>1.64502102141394</v>
      </c>
      <c r="J16" s="2">
        <v>1.50749522486094E-5</v>
      </c>
      <c r="K16" s="1">
        <v>4.4083452709150596E-3</v>
      </c>
      <c r="L16" s="1" t="s">
        <v>193</v>
      </c>
      <c r="M16" s="1">
        <v>7</v>
      </c>
      <c r="N16" s="1">
        <v>45912245</v>
      </c>
      <c r="O16" s="1">
        <v>45921874</v>
      </c>
      <c r="P16" s="1" t="s">
        <v>23</v>
      </c>
      <c r="Q16" s="1">
        <v>4571</v>
      </c>
      <c r="R16" s="1" t="s">
        <v>24</v>
      </c>
      <c r="S16" s="1" t="s">
        <v>194</v>
      </c>
      <c r="T16" s="1" t="s">
        <v>23</v>
      </c>
    </row>
    <row r="17" spans="1:20" x14ac:dyDescent="0.4">
      <c r="A17" s="1" t="s">
        <v>217</v>
      </c>
      <c r="B17" s="1">
        <v>278.38508463548902</v>
      </c>
      <c r="C17" s="1">
        <v>181.186810621126</v>
      </c>
      <c r="D17" s="1">
        <v>549.75361063169896</v>
      </c>
      <c r="E17" s="1">
        <v>844.66491082017797</v>
      </c>
      <c r="F17" s="1">
        <v>492.586629428859</v>
      </c>
      <c r="G17" s="1">
        <v>229.78594762830701</v>
      </c>
      <c r="H17" s="1">
        <v>629.00171696024597</v>
      </c>
      <c r="I17" s="1">
        <v>1.4537361595537299</v>
      </c>
      <c r="J17" s="2">
        <v>3.1017876748835199E-5</v>
      </c>
      <c r="K17" s="1">
        <v>8.0861603530874796E-3</v>
      </c>
      <c r="L17" s="1" t="s">
        <v>218</v>
      </c>
      <c r="M17" s="1">
        <v>16</v>
      </c>
      <c r="N17" s="1">
        <v>30064164</v>
      </c>
      <c r="O17" s="1">
        <v>30070457</v>
      </c>
      <c r="P17" s="1" t="s">
        <v>28</v>
      </c>
      <c r="Q17" s="1">
        <v>3916</v>
      </c>
      <c r="R17" s="1" t="s">
        <v>24</v>
      </c>
      <c r="S17" s="1" t="s">
        <v>219</v>
      </c>
      <c r="T17" s="1" t="s">
        <v>23</v>
      </c>
    </row>
    <row r="18" spans="1:20" x14ac:dyDescent="0.4">
      <c r="A18" s="1" t="s">
        <v>223</v>
      </c>
      <c r="B18" s="1">
        <v>157.71626467942099</v>
      </c>
      <c r="C18" s="1">
        <v>152.23427902702801</v>
      </c>
      <c r="D18" s="1">
        <v>268.197555840885</v>
      </c>
      <c r="E18" s="1">
        <v>497.58442019224998</v>
      </c>
      <c r="F18" s="1">
        <v>548.049627780582</v>
      </c>
      <c r="G18" s="1">
        <v>154.975271853225</v>
      </c>
      <c r="H18" s="1">
        <v>437.94386793790602</v>
      </c>
      <c r="I18" s="1">
        <v>1.499174167671</v>
      </c>
      <c r="J18" s="2">
        <v>3.7539439363225998E-5</v>
      </c>
      <c r="K18" s="1">
        <v>9.3159320656372099E-3</v>
      </c>
      <c r="L18" s="1" t="s">
        <v>224</v>
      </c>
      <c r="M18" s="1">
        <v>10</v>
      </c>
      <c r="N18" s="1">
        <v>110207605</v>
      </c>
      <c r="O18" s="1">
        <v>110287365</v>
      </c>
      <c r="P18" s="1" t="s">
        <v>28</v>
      </c>
      <c r="Q18" s="1">
        <v>4607</v>
      </c>
      <c r="R18" s="1" t="s">
        <v>24</v>
      </c>
      <c r="S18" s="1" t="s">
        <v>225</v>
      </c>
      <c r="T18" s="1" t="s">
        <v>159</v>
      </c>
    </row>
    <row r="19" spans="1:20" x14ac:dyDescent="0.4">
      <c r="A19" s="1" t="s">
        <v>247</v>
      </c>
      <c r="B19" s="1">
        <v>218.050674657455</v>
      </c>
      <c r="C19" s="1">
        <v>131.68732112154001</v>
      </c>
      <c r="D19" s="1">
        <v>415.14104429010598</v>
      </c>
      <c r="E19" s="1">
        <v>626.58778839024103</v>
      </c>
      <c r="F19" s="1">
        <v>374.14022616924802</v>
      </c>
      <c r="G19" s="1">
        <v>174.86899788949799</v>
      </c>
      <c r="H19" s="1">
        <v>471.95635294986499</v>
      </c>
      <c r="I19" s="1">
        <v>1.43381344107651</v>
      </c>
      <c r="J19" s="2">
        <v>6.6397891764967705E-5</v>
      </c>
      <c r="K19" s="1">
        <v>1.49054045082941E-2</v>
      </c>
      <c r="L19" s="1" t="s">
        <v>248</v>
      </c>
      <c r="M19" s="1">
        <v>6</v>
      </c>
      <c r="N19" s="1">
        <v>43770184</v>
      </c>
      <c r="O19" s="1">
        <v>43786487</v>
      </c>
      <c r="P19" s="1" t="s">
        <v>28</v>
      </c>
      <c r="Q19" s="1">
        <v>14431</v>
      </c>
      <c r="R19" s="1" t="s">
        <v>24</v>
      </c>
      <c r="S19" s="1" t="s">
        <v>249</v>
      </c>
      <c r="T19" s="1" t="s">
        <v>23</v>
      </c>
    </row>
    <row r="20" spans="1:20" x14ac:dyDescent="0.4">
      <c r="A20" s="1" t="s">
        <v>250</v>
      </c>
      <c r="B20" s="1">
        <v>1487.1902810375</v>
      </c>
      <c r="C20" s="1">
        <v>926.48101101111797</v>
      </c>
      <c r="D20" s="1">
        <v>2059.2639919736898</v>
      </c>
      <c r="E20" s="1">
        <v>4762.8862607702604</v>
      </c>
      <c r="F20" s="1">
        <v>3120.9687208087998</v>
      </c>
      <c r="G20" s="1">
        <v>1206.8356460243101</v>
      </c>
      <c r="H20" s="1">
        <v>3314.3729911842502</v>
      </c>
      <c r="I20" s="1">
        <v>1.45772029756507</v>
      </c>
      <c r="J20" s="2">
        <v>7.4850672540673397E-5</v>
      </c>
      <c r="K20" s="1">
        <v>1.6572759181848001E-2</v>
      </c>
      <c r="L20" s="1" t="s">
        <v>251</v>
      </c>
      <c r="M20" s="1">
        <v>10</v>
      </c>
      <c r="N20" s="1">
        <v>72273920</v>
      </c>
      <c r="O20" s="1">
        <v>72276036</v>
      </c>
      <c r="P20" s="1" t="s">
        <v>28</v>
      </c>
      <c r="Q20" s="1">
        <v>2058</v>
      </c>
      <c r="R20" s="1" t="s">
        <v>24</v>
      </c>
      <c r="S20" s="1" t="s">
        <v>252</v>
      </c>
      <c r="T20" s="1" t="s">
        <v>23</v>
      </c>
    </row>
    <row r="21" spans="1:20" x14ac:dyDescent="0.4">
      <c r="A21" s="1" t="s">
        <v>268</v>
      </c>
      <c r="B21" s="1">
        <v>421.28237142556901</v>
      </c>
      <c r="C21" s="1">
        <v>387.59034230807799</v>
      </c>
      <c r="D21" s="1">
        <v>787.12386120351698</v>
      </c>
      <c r="E21" s="1">
        <v>1103.6954834717001</v>
      </c>
      <c r="F21" s="1">
        <v>784.00238348028404</v>
      </c>
      <c r="G21" s="1">
        <v>404.43635686682399</v>
      </c>
      <c r="H21" s="1">
        <v>891.60724271849995</v>
      </c>
      <c r="I21" s="1">
        <v>1.1405698974824099</v>
      </c>
      <c r="J21" s="1">
        <v>1.3754719199112001E-4</v>
      </c>
      <c r="K21" s="1">
        <v>2.7971542040078901E-2</v>
      </c>
      <c r="L21" s="1" t="s">
        <v>269</v>
      </c>
      <c r="M21" s="1">
        <v>5</v>
      </c>
      <c r="N21" s="1">
        <v>122063195</v>
      </c>
      <c r="O21" s="1">
        <v>122078360</v>
      </c>
      <c r="P21" s="1" t="s">
        <v>23</v>
      </c>
      <c r="Q21" s="1">
        <v>5547</v>
      </c>
      <c r="R21" s="1" t="s">
        <v>24</v>
      </c>
      <c r="S21" s="1" t="s">
        <v>270</v>
      </c>
      <c r="T21" s="1" t="s">
        <v>23</v>
      </c>
    </row>
    <row r="22" spans="1:20" x14ac:dyDescent="0.4">
      <c r="A22" s="1" t="s">
        <v>348</v>
      </c>
      <c r="B22" s="1">
        <v>2.1169968413345202</v>
      </c>
      <c r="C22" s="1">
        <v>0</v>
      </c>
      <c r="D22" s="1">
        <v>10.2757684230224</v>
      </c>
      <c r="E22" s="1">
        <v>38.905777710505198</v>
      </c>
      <c r="F22" s="1">
        <v>22.561219668497401</v>
      </c>
      <c r="G22" s="1">
        <v>1.0584984206672601</v>
      </c>
      <c r="H22" s="1">
        <v>23.914255267341701</v>
      </c>
      <c r="I22" s="1">
        <v>4.5664175205504201</v>
      </c>
      <c r="J22" s="1">
        <v>3.6231867515696401E-4</v>
      </c>
      <c r="K22" s="1">
        <v>5.4830581998556102E-2</v>
      </c>
      <c r="L22" s="1" t="s">
        <v>349</v>
      </c>
      <c r="M22" s="1">
        <v>9</v>
      </c>
      <c r="N22" s="1">
        <v>35673856</v>
      </c>
      <c r="O22" s="1">
        <v>35681159</v>
      </c>
      <c r="P22" s="1" t="s">
        <v>28</v>
      </c>
      <c r="Q22" s="1">
        <v>1670</v>
      </c>
      <c r="R22" s="1" t="s">
        <v>24</v>
      </c>
      <c r="S22" s="1" t="s">
        <v>350</v>
      </c>
      <c r="T22" s="1" t="s">
        <v>23</v>
      </c>
    </row>
    <row r="23" spans="1:20" x14ac:dyDescent="0.4">
      <c r="A23" s="1" t="s">
        <v>366</v>
      </c>
      <c r="B23" s="1">
        <v>6824.1393180418099</v>
      </c>
      <c r="C23" s="1">
        <v>5518.7261028878002</v>
      </c>
      <c r="D23" s="1">
        <v>10949.858831572699</v>
      </c>
      <c r="E23" s="1">
        <v>17553.672601226601</v>
      </c>
      <c r="F23" s="1">
        <v>10902.709404801401</v>
      </c>
      <c r="G23" s="1">
        <v>6171.4327104648</v>
      </c>
      <c r="H23" s="1">
        <v>13135.413612533501</v>
      </c>
      <c r="I23" s="1">
        <v>1.0898025621893801</v>
      </c>
      <c r="J23" s="1">
        <v>4.16017948863715E-4</v>
      </c>
      <c r="K23" s="1">
        <v>6.00365902453949E-2</v>
      </c>
      <c r="L23" s="1" t="s">
        <v>367</v>
      </c>
      <c r="M23" s="1">
        <v>19</v>
      </c>
      <c r="N23" s="1">
        <v>34359480</v>
      </c>
      <c r="O23" s="1">
        <v>34402413</v>
      </c>
      <c r="P23" s="1" t="s">
        <v>28</v>
      </c>
      <c r="Q23" s="1">
        <v>10680</v>
      </c>
      <c r="R23" s="1" t="s">
        <v>24</v>
      </c>
      <c r="S23" s="1" t="s">
        <v>368</v>
      </c>
      <c r="T23" s="1" t="s">
        <v>23</v>
      </c>
    </row>
    <row r="24" spans="1:20" x14ac:dyDescent="0.4">
      <c r="A24" s="1" t="s">
        <v>415</v>
      </c>
      <c r="B24" s="1">
        <v>380.00093301954598</v>
      </c>
      <c r="C24" s="1">
        <v>471.64607919416801</v>
      </c>
      <c r="D24" s="1">
        <v>754.24140224984501</v>
      </c>
      <c r="E24" s="1">
        <v>1178.43553012609</v>
      </c>
      <c r="F24" s="1">
        <v>768.96157036795205</v>
      </c>
      <c r="G24" s="1">
        <v>425.823506106857</v>
      </c>
      <c r="H24" s="1">
        <v>900.546167581296</v>
      </c>
      <c r="I24" s="1">
        <v>1.0800495320843</v>
      </c>
      <c r="J24" s="1">
        <v>6.77625310683752E-4</v>
      </c>
      <c r="K24" s="1">
        <v>8.4902774392104502E-2</v>
      </c>
      <c r="L24" s="1" t="s">
        <v>416</v>
      </c>
      <c r="M24" s="1">
        <v>1</v>
      </c>
      <c r="N24" s="1">
        <v>231363751</v>
      </c>
      <c r="O24" s="1">
        <v>231425044</v>
      </c>
      <c r="P24" s="1" t="s">
        <v>23</v>
      </c>
      <c r="Q24" s="1">
        <v>7265</v>
      </c>
      <c r="R24" s="1" t="s">
        <v>24</v>
      </c>
      <c r="S24" s="1" t="s">
        <v>417</v>
      </c>
      <c r="T24" s="1" t="s">
        <v>23</v>
      </c>
    </row>
    <row r="25" spans="1:20" x14ac:dyDescent="0.4">
      <c r="A25" s="1" t="s">
        <v>536</v>
      </c>
      <c r="B25" s="1">
        <v>82.562876812046099</v>
      </c>
      <c r="C25" s="1">
        <v>106.47060005571301</v>
      </c>
      <c r="D25" s="1">
        <v>167.49502529526501</v>
      </c>
      <c r="E25" s="1">
        <v>215.005613663318</v>
      </c>
      <c r="F25" s="1">
        <v>215.27163767024601</v>
      </c>
      <c r="G25" s="1">
        <v>94.516738433879596</v>
      </c>
      <c r="H25" s="1">
        <v>199.257425542943</v>
      </c>
      <c r="I25" s="1">
        <v>1.07461333343961</v>
      </c>
      <c r="J25" s="1">
        <v>2.1925895681979102E-3</v>
      </c>
      <c r="K25" s="1">
        <v>0.202507572518759</v>
      </c>
      <c r="L25" s="1" t="s">
        <v>537</v>
      </c>
      <c r="M25" s="1">
        <v>9</v>
      </c>
      <c r="N25" s="1">
        <v>6720863</v>
      </c>
      <c r="O25" s="1">
        <v>7175648</v>
      </c>
      <c r="P25" s="1" t="s">
        <v>28</v>
      </c>
      <c r="Q25" s="1">
        <v>10323</v>
      </c>
      <c r="R25" s="1" t="s">
        <v>24</v>
      </c>
      <c r="S25" s="1" t="s">
        <v>538</v>
      </c>
      <c r="T25" s="1" t="s">
        <v>23</v>
      </c>
    </row>
    <row r="26" spans="1:20" x14ac:dyDescent="0.4">
      <c r="A26" s="1" t="s">
        <v>560</v>
      </c>
      <c r="B26" s="1">
        <v>1314.65503846873</v>
      </c>
      <c r="C26" s="1">
        <v>1006.80093736894</v>
      </c>
      <c r="D26" s="1">
        <v>1604.0474508338</v>
      </c>
      <c r="E26" s="1">
        <v>4317.51748961053</v>
      </c>
      <c r="F26" s="1">
        <v>1957.18580624215</v>
      </c>
      <c r="G26" s="1">
        <v>1160.72798791884</v>
      </c>
      <c r="H26" s="1">
        <v>2626.2502488954901</v>
      </c>
      <c r="I26" s="1">
        <v>1.1780473553713</v>
      </c>
      <c r="J26" s="1">
        <v>2.7630238808263501E-3</v>
      </c>
      <c r="K26" s="1">
        <v>0.24271062492280601</v>
      </c>
      <c r="L26" s="1" t="s">
        <v>561</v>
      </c>
      <c r="M26" s="1">
        <v>19</v>
      </c>
      <c r="N26" s="1">
        <v>4969113</v>
      </c>
      <c r="O26" s="1">
        <v>5153595</v>
      </c>
      <c r="P26" s="1" t="s">
        <v>28</v>
      </c>
      <c r="Q26" s="1">
        <v>14716</v>
      </c>
      <c r="R26" s="1" t="s">
        <v>24</v>
      </c>
      <c r="S26" s="1" t="s">
        <v>562</v>
      </c>
      <c r="T26" s="1" t="s">
        <v>23</v>
      </c>
    </row>
    <row r="27" spans="1:20" x14ac:dyDescent="0.4">
      <c r="A27" s="1" t="s">
        <v>799</v>
      </c>
      <c r="B27" s="1">
        <v>200.05620150611199</v>
      </c>
      <c r="C27" s="1">
        <v>249.36535276206499</v>
      </c>
      <c r="D27" s="1">
        <v>224.011751621889</v>
      </c>
      <c r="E27" s="1">
        <v>580.51515689095902</v>
      </c>
      <c r="F27" s="1">
        <v>554.62998351722695</v>
      </c>
      <c r="G27" s="1">
        <v>224.710777134088</v>
      </c>
      <c r="H27" s="1">
        <v>453.05229734335802</v>
      </c>
      <c r="I27" s="1">
        <v>1.01137968893968</v>
      </c>
      <c r="J27" s="1">
        <v>1.1717015990728601E-2</v>
      </c>
      <c r="K27" s="1">
        <v>0.55374891654428704</v>
      </c>
      <c r="L27" s="1" t="s">
        <v>800</v>
      </c>
      <c r="M27" s="1">
        <v>2</v>
      </c>
      <c r="N27" s="1">
        <v>70447280</v>
      </c>
      <c r="O27" s="1">
        <v>70554193</v>
      </c>
      <c r="P27" s="1" t="s">
        <v>23</v>
      </c>
      <c r="Q27" s="1">
        <v>4963</v>
      </c>
      <c r="R27" s="1" t="s">
        <v>24</v>
      </c>
      <c r="S27" s="1" t="s">
        <v>801</v>
      </c>
      <c r="T27" s="1" t="s">
        <v>23</v>
      </c>
    </row>
  </sheetData>
  <phoneticPr fontId="1" type="noConversion"/>
  <conditionalFormatting sqref="L2:L27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52A98-A0DD-4C51-9354-8C7F5DD57C21}">
  <dimension ref="A1:D105"/>
  <sheetViews>
    <sheetView workbookViewId="0">
      <selection activeCell="H17" sqref="H17"/>
    </sheetView>
  </sheetViews>
  <sheetFormatPr defaultRowHeight="13.9" x14ac:dyDescent="0.4"/>
  <cols>
    <col min="1" max="1" width="11.86328125" customWidth="1"/>
    <col min="2" max="2" width="26.53125" customWidth="1"/>
    <col min="3" max="3" width="31.46484375" customWidth="1"/>
    <col min="4" max="4" width="23.53125" customWidth="1"/>
  </cols>
  <sheetData>
    <row r="1" spans="1:4" ht="15" x14ac:dyDescent="0.4">
      <c r="A1" s="6" t="s">
        <v>1</v>
      </c>
    </row>
    <row r="2" spans="1:4" x14ac:dyDescent="0.4">
      <c r="A2" s="4" t="s">
        <v>1160</v>
      </c>
      <c r="B2" s="4" t="s">
        <v>1161</v>
      </c>
      <c r="C2" s="4" t="s">
        <v>1162</v>
      </c>
      <c r="D2" s="4" t="s">
        <v>1163</v>
      </c>
    </row>
    <row r="3" spans="1:4" x14ac:dyDescent="0.4">
      <c r="A3" s="5" t="s">
        <v>1164</v>
      </c>
      <c r="B3" s="5" t="s">
        <v>1165</v>
      </c>
      <c r="C3" s="5" t="s">
        <v>1166</v>
      </c>
      <c r="D3" s="5" t="s">
        <v>1167</v>
      </c>
    </row>
    <row r="4" spans="1:4" x14ac:dyDescent="0.4">
      <c r="A4" s="5" t="s">
        <v>1168</v>
      </c>
      <c r="B4" s="5" t="s">
        <v>1169</v>
      </c>
      <c r="C4" s="5" t="s">
        <v>1170</v>
      </c>
      <c r="D4" s="5" t="s">
        <v>1171</v>
      </c>
    </row>
    <row r="5" spans="1:4" x14ac:dyDescent="0.4">
      <c r="A5" s="5" t="s">
        <v>90</v>
      </c>
      <c r="B5" s="5" t="s">
        <v>1172</v>
      </c>
      <c r="C5" s="5" t="s">
        <v>1173</v>
      </c>
      <c r="D5" s="5" t="s">
        <v>1174</v>
      </c>
    </row>
    <row r="6" spans="1:4" x14ac:dyDescent="0.4">
      <c r="A6" s="5" t="s">
        <v>1175</v>
      </c>
      <c r="B6" s="5" t="s">
        <v>1176</v>
      </c>
      <c r="C6" s="5" t="s">
        <v>1177</v>
      </c>
      <c r="D6" s="5" t="s">
        <v>1174</v>
      </c>
    </row>
    <row r="7" spans="1:4" x14ac:dyDescent="0.4">
      <c r="A7" s="5" t="s">
        <v>1178</v>
      </c>
      <c r="B7" s="5" t="s">
        <v>1179</v>
      </c>
      <c r="C7" s="5" t="s">
        <v>1180</v>
      </c>
      <c r="D7" s="5" t="s">
        <v>1174</v>
      </c>
    </row>
    <row r="8" spans="1:4" x14ac:dyDescent="0.4">
      <c r="A8" s="5" t="s">
        <v>218</v>
      </c>
      <c r="B8" s="5" t="s">
        <v>1181</v>
      </c>
      <c r="C8" s="5" t="s">
        <v>1182</v>
      </c>
      <c r="D8" s="5" t="s">
        <v>1183</v>
      </c>
    </row>
    <row r="9" spans="1:4" x14ac:dyDescent="0.4">
      <c r="A9" s="5" t="s">
        <v>1184</v>
      </c>
      <c r="B9" s="5" t="s">
        <v>1185</v>
      </c>
      <c r="C9" s="5" t="s">
        <v>1186</v>
      </c>
      <c r="D9" s="5" t="s">
        <v>1187</v>
      </c>
    </row>
    <row r="10" spans="1:4" x14ac:dyDescent="0.4">
      <c r="A10" s="5" t="s">
        <v>99</v>
      </c>
      <c r="B10" s="5" t="s">
        <v>1188</v>
      </c>
      <c r="C10" s="5" t="s">
        <v>1189</v>
      </c>
      <c r="D10" s="5" t="s">
        <v>1190</v>
      </c>
    </row>
    <row r="11" spans="1:4" x14ac:dyDescent="0.4">
      <c r="A11" s="5" t="s">
        <v>1191</v>
      </c>
      <c r="B11" s="5" t="s">
        <v>1192</v>
      </c>
      <c r="C11" s="5" t="s">
        <v>1193</v>
      </c>
      <c r="D11" s="5" t="s">
        <v>1194</v>
      </c>
    </row>
    <row r="12" spans="1:4" x14ac:dyDescent="0.4">
      <c r="A12" s="5" t="s">
        <v>1195</v>
      </c>
      <c r="B12" s="5" t="s">
        <v>1196</v>
      </c>
      <c r="C12" s="5" t="s">
        <v>1197</v>
      </c>
      <c r="D12" s="5" t="s">
        <v>1194</v>
      </c>
    </row>
    <row r="13" spans="1:4" x14ac:dyDescent="0.4">
      <c r="A13" s="5" t="s">
        <v>22</v>
      </c>
      <c r="B13" s="5" t="s">
        <v>1198</v>
      </c>
      <c r="C13" s="5" t="s">
        <v>1199</v>
      </c>
      <c r="D13" s="5" t="s">
        <v>1200</v>
      </c>
    </row>
    <row r="14" spans="1:4" x14ac:dyDescent="0.4">
      <c r="A14" s="5" t="s">
        <v>65</v>
      </c>
      <c r="B14" s="5" t="s">
        <v>1201</v>
      </c>
      <c r="C14" s="5" t="s">
        <v>1202</v>
      </c>
      <c r="D14" s="5" t="s">
        <v>1174</v>
      </c>
    </row>
    <row r="15" spans="1:4" x14ac:dyDescent="0.4">
      <c r="A15" s="5" t="s">
        <v>349</v>
      </c>
      <c r="B15" s="5" t="s">
        <v>1203</v>
      </c>
      <c r="C15" s="5" t="s">
        <v>1204</v>
      </c>
      <c r="D15" s="5" t="s">
        <v>1205</v>
      </c>
    </row>
    <row r="16" spans="1:4" x14ac:dyDescent="0.4">
      <c r="A16" s="5" t="s">
        <v>1206</v>
      </c>
      <c r="B16" s="5"/>
      <c r="C16" s="5" t="s">
        <v>1207</v>
      </c>
      <c r="D16" s="5" t="s">
        <v>1174</v>
      </c>
    </row>
    <row r="17" spans="1:4" x14ac:dyDescent="0.4">
      <c r="A17" s="5" t="s">
        <v>1208</v>
      </c>
      <c r="B17" s="5" t="s">
        <v>1209</v>
      </c>
      <c r="C17" s="5" t="s">
        <v>1210</v>
      </c>
      <c r="D17" s="5" t="s">
        <v>1174</v>
      </c>
    </row>
    <row r="18" spans="1:4" x14ac:dyDescent="0.4">
      <c r="A18" s="5" t="s">
        <v>1211</v>
      </c>
      <c r="B18" s="5" t="s">
        <v>1212</v>
      </c>
      <c r="C18" s="5" t="s">
        <v>1213</v>
      </c>
      <c r="D18" s="5" t="s">
        <v>1174</v>
      </c>
    </row>
    <row r="19" spans="1:4" x14ac:dyDescent="0.4">
      <c r="A19" s="5" t="s">
        <v>1214</v>
      </c>
      <c r="B19" s="5" t="s">
        <v>1215</v>
      </c>
      <c r="C19" s="5" t="s">
        <v>1216</v>
      </c>
      <c r="D19" s="5" t="s">
        <v>1217</v>
      </c>
    </row>
    <row r="20" spans="1:4" x14ac:dyDescent="0.4">
      <c r="A20" s="5" t="s">
        <v>1218</v>
      </c>
      <c r="B20" s="5"/>
      <c r="C20" s="5" t="s">
        <v>1219</v>
      </c>
      <c r="D20" s="5" t="s">
        <v>1174</v>
      </c>
    </row>
    <row r="21" spans="1:4" x14ac:dyDescent="0.4">
      <c r="A21" s="5" t="s">
        <v>1220</v>
      </c>
      <c r="B21" s="5" t="s">
        <v>1221</v>
      </c>
      <c r="C21" s="5" t="s">
        <v>1222</v>
      </c>
      <c r="D21" s="5" t="s">
        <v>1223</v>
      </c>
    </row>
    <row r="22" spans="1:4" x14ac:dyDescent="0.4">
      <c r="A22" s="5" t="s">
        <v>1224</v>
      </c>
      <c r="B22" s="5" t="s">
        <v>1225</v>
      </c>
      <c r="C22" s="5" t="s">
        <v>1226</v>
      </c>
      <c r="D22" s="5" t="s">
        <v>1227</v>
      </c>
    </row>
    <row r="23" spans="1:4" x14ac:dyDescent="0.4">
      <c r="A23" s="5" t="s">
        <v>1228</v>
      </c>
      <c r="B23" s="5" t="s">
        <v>1229</v>
      </c>
      <c r="C23" s="5" t="s">
        <v>1230</v>
      </c>
      <c r="D23" s="5" t="s">
        <v>1174</v>
      </c>
    </row>
    <row r="24" spans="1:4" x14ac:dyDescent="0.4">
      <c r="A24" s="5" t="s">
        <v>1231</v>
      </c>
      <c r="B24" s="5" t="s">
        <v>1232</v>
      </c>
      <c r="C24" s="5" t="s">
        <v>1233</v>
      </c>
      <c r="D24" s="5" t="s">
        <v>1234</v>
      </c>
    </row>
    <row r="25" spans="1:4" x14ac:dyDescent="0.4">
      <c r="A25" s="5" t="s">
        <v>1235</v>
      </c>
      <c r="B25" s="5" t="s">
        <v>1236</v>
      </c>
      <c r="C25" s="5" t="s">
        <v>1237</v>
      </c>
      <c r="D25" s="5" t="s">
        <v>1238</v>
      </c>
    </row>
    <row r="26" spans="1:4" x14ac:dyDescent="0.4">
      <c r="A26" s="5" t="s">
        <v>1239</v>
      </c>
      <c r="B26" s="5"/>
      <c r="C26" s="5" t="s">
        <v>1240</v>
      </c>
      <c r="D26" s="5" t="s">
        <v>1241</v>
      </c>
    </row>
    <row r="27" spans="1:4" x14ac:dyDescent="0.4">
      <c r="A27" s="5" t="s">
        <v>251</v>
      </c>
      <c r="B27" s="5" t="s">
        <v>1242</v>
      </c>
      <c r="C27" s="5" t="s">
        <v>1243</v>
      </c>
      <c r="D27" s="5" t="s">
        <v>1174</v>
      </c>
    </row>
    <row r="28" spans="1:4" x14ac:dyDescent="0.4">
      <c r="A28" s="5" t="s">
        <v>1244</v>
      </c>
      <c r="B28" s="5" t="s">
        <v>1245</v>
      </c>
      <c r="C28" s="5" t="s">
        <v>1246</v>
      </c>
      <c r="D28" s="5" t="s">
        <v>1174</v>
      </c>
    </row>
    <row r="29" spans="1:4" x14ac:dyDescent="0.4">
      <c r="A29" s="5" t="s">
        <v>1247</v>
      </c>
      <c r="B29" s="5" t="s">
        <v>1248</v>
      </c>
      <c r="C29" s="5" t="s">
        <v>1249</v>
      </c>
      <c r="D29" s="5" t="s">
        <v>1250</v>
      </c>
    </row>
    <row r="30" spans="1:4" x14ac:dyDescent="0.4">
      <c r="A30" s="5" t="s">
        <v>416</v>
      </c>
      <c r="B30" s="5" t="s">
        <v>1251</v>
      </c>
      <c r="C30" s="5" t="s">
        <v>1252</v>
      </c>
      <c r="D30" s="5" t="s">
        <v>1253</v>
      </c>
    </row>
    <row r="31" spans="1:4" x14ac:dyDescent="0.4">
      <c r="A31" s="5" t="s">
        <v>1254</v>
      </c>
      <c r="B31" s="5" t="s">
        <v>1255</v>
      </c>
      <c r="C31" s="5" t="s">
        <v>1256</v>
      </c>
      <c r="D31" s="5" t="s">
        <v>1257</v>
      </c>
    </row>
    <row r="32" spans="1:4" x14ac:dyDescent="0.4">
      <c r="A32" s="5" t="s">
        <v>1258</v>
      </c>
      <c r="B32" s="5" t="s">
        <v>1259</v>
      </c>
      <c r="C32" s="5" t="s">
        <v>1260</v>
      </c>
      <c r="D32" s="5" t="s">
        <v>1261</v>
      </c>
    </row>
    <row r="33" spans="1:4" x14ac:dyDescent="0.4">
      <c r="A33" s="5" t="s">
        <v>1262</v>
      </c>
      <c r="B33" s="5" t="s">
        <v>1263</v>
      </c>
      <c r="C33" s="5" t="s">
        <v>1264</v>
      </c>
      <c r="D33" s="5" t="s">
        <v>1183</v>
      </c>
    </row>
    <row r="34" spans="1:4" x14ac:dyDescent="0.4">
      <c r="A34" s="5" t="s">
        <v>1265</v>
      </c>
      <c r="B34" s="5" t="s">
        <v>1266</v>
      </c>
      <c r="C34" s="5" t="s">
        <v>1267</v>
      </c>
      <c r="D34" s="5" t="s">
        <v>1268</v>
      </c>
    </row>
    <row r="35" spans="1:4" x14ac:dyDescent="0.4">
      <c r="A35" s="5" t="s">
        <v>1269</v>
      </c>
      <c r="B35" s="5" t="s">
        <v>1270</v>
      </c>
      <c r="C35" s="5" t="s">
        <v>1271</v>
      </c>
      <c r="D35" s="5" t="s">
        <v>1272</v>
      </c>
    </row>
    <row r="36" spans="1:4" x14ac:dyDescent="0.4">
      <c r="A36" s="5" t="s">
        <v>1273</v>
      </c>
      <c r="B36" s="5" t="s">
        <v>1274</v>
      </c>
      <c r="C36" s="5" t="s">
        <v>1275</v>
      </c>
      <c r="D36" s="5" t="s">
        <v>1276</v>
      </c>
    </row>
    <row r="37" spans="1:4" x14ac:dyDescent="0.4">
      <c r="A37" s="5" t="s">
        <v>1277</v>
      </c>
      <c r="B37" s="5" t="s">
        <v>1278</v>
      </c>
      <c r="C37" s="5" t="s">
        <v>1279</v>
      </c>
      <c r="D37" s="5" t="s">
        <v>1280</v>
      </c>
    </row>
    <row r="38" spans="1:4" x14ac:dyDescent="0.4">
      <c r="A38" s="5" t="s">
        <v>1281</v>
      </c>
      <c r="B38" s="5" t="s">
        <v>1282</v>
      </c>
      <c r="C38" s="5" t="s">
        <v>1283</v>
      </c>
      <c r="D38" s="5" t="s">
        <v>1174</v>
      </c>
    </row>
    <row r="39" spans="1:4" x14ac:dyDescent="0.4">
      <c r="A39" s="5" t="s">
        <v>1284</v>
      </c>
      <c r="B39" s="5" t="s">
        <v>1285</v>
      </c>
      <c r="C39" s="5" t="s">
        <v>1286</v>
      </c>
      <c r="D39" s="5" t="s">
        <v>1287</v>
      </c>
    </row>
    <row r="40" spans="1:4" x14ac:dyDescent="0.4">
      <c r="A40" s="5" t="s">
        <v>1288</v>
      </c>
      <c r="B40" s="5" t="s">
        <v>1289</v>
      </c>
      <c r="C40" s="5" t="s">
        <v>1290</v>
      </c>
      <c r="D40" s="5" t="s">
        <v>1291</v>
      </c>
    </row>
    <row r="41" spans="1:4" x14ac:dyDescent="0.4">
      <c r="A41" s="5" t="s">
        <v>367</v>
      </c>
      <c r="B41" s="5" t="s">
        <v>1292</v>
      </c>
      <c r="C41" s="5" t="s">
        <v>1293</v>
      </c>
      <c r="D41" s="5" t="s">
        <v>1174</v>
      </c>
    </row>
    <row r="42" spans="1:4" x14ac:dyDescent="0.4">
      <c r="A42" s="5" t="s">
        <v>1294</v>
      </c>
      <c r="B42" s="5" t="s">
        <v>1295</v>
      </c>
      <c r="C42" s="5" t="s">
        <v>1296</v>
      </c>
      <c r="D42" s="5" t="s">
        <v>1297</v>
      </c>
    </row>
    <row r="43" spans="1:4" x14ac:dyDescent="0.4">
      <c r="A43" s="5" t="s">
        <v>1298</v>
      </c>
      <c r="B43" s="5" t="s">
        <v>1299</v>
      </c>
      <c r="C43" s="5" t="s">
        <v>1300</v>
      </c>
      <c r="D43" s="5" t="s">
        <v>1301</v>
      </c>
    </row>
    <row r="44" spans="1:4" x14ac:dyDescent="0.4">
      <c r="A44" s="5" t="s">
        <v>1302</v>
      </c>
      <c r="B44" s="5" t="s">
        <v>1303</v>
      </c>
      <c r="C44" s="5" t="s">
        <v>1304</v>
      </c>
      <c r="D44" s="5" t="s">
        <v>1174</v>
      </c>
    </row>
    <row r="45" spans="1:4" x14ac:dyDescent="0.4">
      <c r="A45" s="5" t="s">
        <v>102</v>
      </c>
      <c r="B45" s="5" t="s">
        <v>1305</v>
      </c>
      <c r="C45" s="5" t="s">
        <v>1306</v>
      </c>
      <c r="D45" s="5" t="s">
        <v>1174</v>
      </c>
    </row>
    <row r="46" spans="1:4" x14ac:dyDescent="0.4">
      <c r="A46" s="5" t="s">
        <v>1307</v>
      </c>
      <c r="B46" s="5" t="s">
        <v>1308</v>
      </c>
      <c r="C46" s="5" t="s">
        <v>1309</v>
      </c>
      <c r="D46" s="5" t="s">
        <v>1174</v>
      </c>
    </row>
    <row r="47" spans="1:4" x14ac:dyDescent="0.4">
      <c r="A47" s="5" t="s">
        <v>1310</v>
      </c>
      <c r="B47" s="5" t="s">
        <v>1311</v>
      </c>
      <c r="C47" s="5" t="s">
        <v>1312</v>
      </c>
      <c r="D47" s="5" t="s">
        <v>1313</v>
      </c>
    </row>
    <row r="48" spans="1:4" x14ac:dyDescent="0.4">
      <c r="A48" s="5" t="s">
        <v>1314</v>
      </c>
      <c r="B48" s="5" t="s">
        <v>1315</v>
      </c>
      <c r="C48" s="5" t="s">
        <v>1316</v>
      </c>
      <c r="D48" s="5" t="s">
        <v>1317</v>
      </c>
    </row>
    <row r="49" spans="1:4" x14ac:dyDescent="0.4">
      <c r="A49" s="5" t="s">
        <v>1318</v>
      </c>
      <c r="B49" s="5" t="s">
        <v>1319</v>
      </c>
      <c r="C49" s="5" t="s">
        <v>1320</v>
      </c>
      <c r="D49" s="5" t="s">
        <v>1174</v>
      </c>
    </row>
    <row r="50" spans="1:4" x14ac:dyDescent="0.4">
      <c r="A50" s="5" t="s">
        <v>1321</v>
      </c>
      <c r="B50" s="5" t="s">
        <v>1322</v>
      </c>
      <c r="C50" s="5" t="s">
        <v>1323</v>
      </c>
      <c r="D50" s="5" t="s">
        <v>1324</v>
      </c>
    </row>
    <row r="51" spans="1:4" x14ac:dyDescent="0.4">
      <c r="A51" s="5" t="s">
        <v>1325</v>
      </c>
      <c r="B51" s="5" t="s">
        <v>1326</v>
      </c>
      <c r="C51" s="5" t="s">
        <v>1327</v>
      </c>
      <c r="D51" s="5" t="s">
        <v>1174</v>
      </c>
    </row>
    <row r="52" spans="1:4" x14ac:dyDescent="0.4">
      <c r="A52" s="5" t="s">
        <v>193</v>
      </c>
      <c r="B52" s="5" t="s">
        <v>1328</v>
      </c>
      <c r="C52" s="5" t="s">
        <v>1329</v>
      </c>
      <c r="D52" s="5" t="s">
        <v>1174</v>
      </c>
    </row>
    <row r="53" spans="1:4" x14ac:dyDescent="0.4">
      <c r="A53" s="5" t="s">
        <v>1330</v>
      </c>
      <c r="B53" s="5" t="s">
        <v>1331</v>
      </c>
      <c r="C53" s="5" t="s">
        <v>1332</v>
      </c>
      <c r="D53" s="5" t="s">
        <v>1333</v>
      </c>
    </row>
    <row r="54" spans="1:4" x14ac:dyDescent="0.4">
      <c r="A54" s="5" t="s">
        <v>77</v>
      </c>
      <c r="B54" s="5" t="s">
        <v>1334</v>
      </c>
      <c r="C54" s="5" t="s">
        <v>1335</v>
      </c>
      <c r="D54" s="5" t="s">
        <v>1336</v>
      </c>
    </row>
    <row r="55" spans="1:4" x14ac:dyDescent="0.4">
      <c r="A55" s="5" t="s">
        <v>561</v>
      </c>
      <c r="B55" s="5" t="s">
        <v>1337</v>
      </c>
      <c r="C55" s="5" t="s">
        <v>1338</v>
      </c>
      <c r="D55" s="5" t="s">
        <v>1339</v>
      </c>
    </row>
    <row r="56" spans="1:4" x14ac:dyDescent="0.4">
      <c r="A56" s="5" t="s">
        <v>537</v>
      </c>
      <c r="B56" s="5" t="s">
        <v>1340</v>
      </c>
      <c r="C56" s="5" t="s">
        <v>1341</v>
      </c>
      <c r="D56" s="5" t="s">
        <v>1342</v>
      </c>
    </row>
    <row r="57" spans="1:4" x14ac:dyDescent="0.4">
      <c r="A57" s="5" t="s">
        <v>1343</v>
      </c>
      <c r="B57" s="5" t="s">
        <v>1344</v>
      </c>
      <c r="C57" s="5" t="s">
        <v>1345</v>
      </c>
      <c r="D57" s="5" t="s">
        <v>1174</v>
      </c>
    </row>
    <row r="58" spans="1:4" x14ac:dyDescent="0.4">
      <c r="A58" s="5" t="s">
        <v>1346</v>
      </c>
      <c r="B58" s="5" t="s">
        <v>1347</v>
      </c>
      <c r="C58" s="5" t="s">
        <v>1348</v>
      </c>
      <c r="D58" s="5" t="s">
        <v>1174</v>
      </c>
    </row>
    <row r="59" spans="1:4" x14ac:dyDescent="0.4">
      <c r="A59" s="5" t="s">
        <v>1349</v>
      </c>
      <c r="B59" s="5" t="s">
        <v>1350</v>
      </c>
      <c r="C59" s="5" t="s">
        <v>1351</v>
      </c>
      <c r="D59" s="5" t="s">
        <v>1174</v>
      </c>
    </row>
    <row r="60" spans="1:4" x14ac:dyDescent="0.4">
      <c r="A60" s="5" t="s">
        <v>80</v>
      </c>
      <c r="B60" s="5" t="s">
        <v>1352</v>
      </c>
      <c r="C60" s="5" t="s">
        <v>1353</v>
      </c>
      <c r="D60" s="5" t="s">
        <v>1174</v>
      </c>
    </row>
    <row r="61" spans="1:4" x14ac:dyDescent="0.4">
      <c r="A61" s="5" t="s">
        <v>1354</v>
      </c>
      <c r="B61" s="5" t="s">
        <v>1355</v>
      </c>
      <c r="C61" s="5" t="s">
        <v>1356</v>
      </c>
      <c r="D61" s="5" t="s">
        <v>1357</v>
      </c>
    </row>
    <row r="62" spans="1:4" x14ac:dyDescent="0.4">
      <c r="A62" s="5" t="s">
        <v>269</v>
      </c>
      <c r="B62" s="5" t="s">
        <v>1358</v>
      </c>
      <c r="C62" s="5" t="s">
        <v>1359</v>
      </c>
      <c r="D62" s="5" t="s">
        <v>1360</v>
      </c>
    </row>
    <row r="63" spans="1:4" x14ac:dyDescent="0.4">
      <c r="A63" s="5" t="s">
        <v>1361</v>
      </c>
      <c r="B63" s="5" t="s">
        <v>1362</v>
      </c>
      <c r="C63" s="5" t="s">
        <v>1363</v>
      </c>
      <c r="D63" s="5" t="s">
        <v>1174</v>
      </c>
    </row>
    <row r="64" spans="1:4" x14ac:dyDescent="0.4">
      <c r="A64" s="5" t="s">
        <v>1364</v>
      </c>
      <c r="B64" s="5" t="s">
        <v>1365</v>
      </c>
      <c r="C64" s="5" t="s">
        <v>1366</v>
      </c>
      <c r="D64" s="5" t="s">
        <v>1367</v>
      </c>
    </row>
    <row r="65" spans="1:4" x14ac:dyDescent="0.4">
      <c r="A65" s="5" t="s">
        <v>1368</v>
      </c>
      <c r="B65" s="5" t="s">
        <v>1369</v>
      </c>
      <c r="C65" s="5" t="s">
        <v>1370</v>
      </c>
      <c r="D65" s="5" t="s">
        <v>1371</v>
      </c>
    </row>
    <row r="66" spans="1:4" x14ac:dyDescent="0.4">
      <c r="A66" s="5" t="s">
        <v>1372</v>
      </c>
      <c r="B66" s="5" t="s">
        <v>1373</v>
      </c>
      <c r="C66" s="5" t="s">
        <v>1374</v>
      </c>
      <c r="D66" s="5" t="s">
        <v>1375</v>
      </c>
    </row>
    <row r="67" spans="1:4" x14ac:dyDescent="0.4">
      <c r="A67" s="5" t="s">
        <v>1376</v>
      </c>
      <c r="B67" s="5" t="s">
        <v>1377</v>
      </c>
      <c r="C67" s="5" t="s">
        <v>1378</v>
      </c>
      <c r="D67" s="5" t="s">
        <v>1174</v>
      </c>
    </row>
    <row r="68" spans="1:4" x14ac:dyDescent="0.4">
      <c r="A68" s="5" t="s">
        <v>224</v>
      </c>
      <c r="B68" s="5" t="s">
        <v>1379</v>
      </c>
      <c r="C68" s="5" t="s">
        <v>1380</v>
      </c>
      <c r="D68" s="5" t="s">
        <v>1381</v>
      </c>
    </row>
    <row r="69" spans="1:4" x14ac:dyDescent="0.4">
      <c r="A69" s="5" t="s">
        <v>1382</v>
      </c>
      <c r="B69" s="5" t="s">
        <v>1383</v>
      </c>
      <c r="C69" s="5" t="s">
        <v>1384</v>
      </c>
      <c r="D69" s="5" t="s">
        <v>1385</v>
      </c>
    </row>
    <row r="70" spans="1:4" x14ac:dyDescent="0.4">
      <c r="A70" s="5" t="s">
        <v>111</v>
      </c>
      <c r="B70" s="5" t="s">
        <v>1386</v>
      </c>
      <c r="C70" s="5" t="s">
        <v>1387</v>
      </c>
      <c r="D70" s="5" t="s">
        <v>1388</v>
      </c>
    </row>
    <row r="71" spans="1:4" x14ac:dyDescent="0.4">
      <c r="A71" s="5" t="s">
        <v>1389</v>
      </c>
      <c r="B71" s="5" t="s">
        <v>1390</v>
      </c>
      <c r="C71" s="5" t="s">
        <v>1391</v>
      </c>
      <c r="D71" s="5" t="s">
        <v>1174</v>
      </c>
    </row>
    <row r="72" spans="1:4" x14ac:dyDescent="0.4">
      <c r="A72" s="5" t="s">
        <v>1392</v>
      </c>
      <c r="B72" s="5" t="s">
        <v>1393</v>
      </c>
      <c r="C72" s="5" t="s">
        <v>1394</v>
      </c>
      <c r="D72" s="5" t="s">
        <v>1395</v>
      </c>
    </row>
    <row r="73" spans="1:4" x14ac:dyDescent="0.4">
      <c r="A73" s="5" t="s">
        <v>1396</v>
      </c>
      <c r="B73" s="5" t="s">
        <v>1397</v>
      </c>
      <c r="C73" s="5" t="s">
        <v>1398</v>
      </c>
      <c r="D73" s="5" t="s">
        <v>1399</v>
      </c>
    </row>
    <row r="74" spans="1:4" x14ac:dyDescent="0.4">
      <c r="A74" s="5" t="s">
        <v>1400</v>
      </c>
      <c r="B74" s="5" t="s">
        <v>1401</v>
      </c>
      <c r="C74" s="5" t="s">
        <v>1402</v>
      </c>
      <c r="D74" s="5" t="s">
        <v>1174</v>
      </c>
    </row>
    <row r="75" spans="1:4" x14ac:dyDescent="0.4">
      <c r="A75" s="5" t="s">
        <v>1403</v>
      </c>
      <c r="B75" s="5" t="s">
        <v>1404</v>
      </c>
      <c r="C75" s="5" t="s">
        <v>1405</v>
      </c>
      <c r="D75" s="5" t="s">
        <v>1406</v>
      </c>
    </row>
    <row r="76" spans="1:4" x14ac:dyDescent="0.4">
      <c r="A76" s="5" t="s">
        <v>59</v>
      </c>
      <c r="B76" s="5" t="s">
        <v>1407</v>
      </c>
      <c r="C76" s="5" t="s">
        <v>1408</v>
      </c>
      <c r="D76" s="5" t="s">
        <v>1409</v>
      </c>
    </row>
    <row r="77" spans="1:4" x14ac:dyDescent="0.4">
      <c r="A77" s="5" t="s">
        <v>1410</v>
      </c>
      <c r="B77" s="5" t="s">
        <v>1411</v>
      </c>
      <c r="C77" s="5" t="s">
        <v>1412</v>
      </c>
      <c r="D77" s="5" t="s">
        <v>1409</v>
      </c>
    </row>
    <row r="78" spans="1:4" x14ac:dyDescent="0.4">
      <c r="A78" s="5" t="s">
        <v>1413</v>
      </c>
      <c r="B78" s="5" t="s">
        <v>1414</v>
      </c>
      <c r="C78" s="5" t="s">
        <v>1415</v>
      </c>
      <c r="D78" s="5" t="s">
        <v>1174</v>
      </c>
    </row>
    <row r="79" spans="1:4" x14ac:dyDescent="0.4">
      <c r="A79" s="5" t="s">
        <v>1416</v>
      </c>
      <c r="B79" s="5" t="s">
        <v>1417</v>
      </c>
      <c r="C79" s="5" t="s">
        <v>1418</v>
      </c>
      <c r="D79" s="5" t="s">
        <v>1250</v>
      </c>
    </row>
    <row r="80" spans="1:4" x14ac:dyDescent="0.4">
      <c r="A80" s="5" t="s">
        <v>117</v>
      </c>
      <c r="B80" s="5"/>
      <c r="C80" s="5" t="s">
        <v>1419</v>
      </c>
      <c r="D80" s="5" t="s">
        <v>1420</v>
      </c>
    </row>
    <row r="81" spans="1:4" x14ac:dyDescent="0.4">
      <c r="A81" s="5" t="s">
        <v>1421</v>
      </c>
      <c r="B81" s="5" t="s">
        <v>1422</v>
      </c>
      <c r="C81" s="5" t="s">
        <v>1423</v>
      </c>
      <c r="D81" s="5" t="s">
        <v>1424</v>
      </c>
    </row>
    <row r="82" spans="1:4" x14ac:dyDescent="0.4">
      <c r="A82" s="5" t="s">
        <v>1425</v>
      </c>
      <c r="B82" s="5" t="s">
        <v>1426</v>
      </c>
      <c r="C82" s="5" t="s">
        <v>1427</v>
      </c>
      <c r="D82" s="5" t="s">
        <v>1174</v>
      </c>
    </row>
    <row r="83" spans="1:4" x14ac:dyDescent="0.4">
      <c r="A83" s="5" t="s">
        <v>83</v>
      </c>
      <c r="B83" s="5" t="s">
        <v>1428</v>
      </c>
      <c r="C83" s="5" t="s">
        <v>1429</v>
      </c>
      <c r="D83" s="5" t="s">
        <v>1183</v>
      </c>
    </row>
    <row r="84" spans="1:4" x14ac:dyDescent="0.4">
      <c r="A84" s="5" t="s">
        <v>1430</v>
      </c>
      <c r="B84" s="5" t="s">
        <v>1431</v>
      </c>
      <c r="C84" s="5" t="s">
        <v>1432</v>
      </c>
      <c r="D84" s="5" t="s">
        <v>1174</v>
      </c>
    </row>
    <row r="85" spans="1:4" x14ac:dyDescent="0.4">
      <c r="A85" s="5" t="s">
        <v>1433</v>
      </c>
      <c r="B85" s="5" t="s">
        <v>1434</v>
      </c>
      <c r="C85" s="5" t="s">
        <v>1435</v>
      </c>
      <c r="D85" s="5" t="s">
        <v>1174</v>
      </c>
    </row>
    <row r="86" spans="1:4" x14ac:dyDescent="0.4">
      <c r="A86" s="5" t="s">
        <v>1436</v>
      </c>
      <c r="B86" s="5" t="s">
        <v>1437</v>
      </c>
      <c r="C86" s="5" t="s">
        <v>1438</v>
      </c>
      <c r="D86" s="5" t="s">
        <v>1439</v>
      </c>
    </row>
    <row r="87" spans="1:4" x14ac:dyDescent="0.4">
      <c r="A87" s="5" t="s">
        <v>1440</v>
      </c>
      <c r="B87" s="5" t="s">
        <v>1441</v>
      </c>
      <c r="C87" s="5" t="s">
        <v>1442</v>
      </c>
      <c r="D87" s="5" t="s">
        <v>1443</v>
      </c>
    </row>
    <row r="88" spans="1:4" x14ac:dyDescent="0.4">
      <c r="A88" s="5" t="s">
        <v>1444</v>
      </c>
      <c r="B88" s="5" t="s">
        <v>1445</v>
      </c>
      <c r="C88" s="5" t="s">
        <v>1446</v>
      </c>
      <c r="D88" s="5" t="s">
        <v>1174</v>
      </c>
    </row>
    <row r="89" spans="1:4" x14ac:dyDescent="0.4">
      <c r="A89" s="5" t="s">
        <v>1447</v>
      </c>
      <c r="B89" s="5" t="s">
        <v>1448</v>
      </c>
      <c r="C89" s="5" t="s">
        <v>1449</v>
      </c>
      <c r="D89" s="5" t="s">
        <v>1450</v>
      </c>
    </row>
    <row r="90" spans="1:4" x14ac:dyDescent="0.4">
      <c r="A90" s="5" t="s">
        <v>1451</v>
      </c>
      <c r="B90" s="5"/>
      <c r="C90" s="5" t="s">
        <v>1452</v>
      </c>
      <c r="D90" s="5" t="s">
        <v>1453</v>
      </c>
    </row>
    <row r="91" spans="1:4" x14ac:dyDescent="0.4">
      <c r="A91" s="5" t="s">
        <v>1454</v>
      </c>
      <c r="B91" s="5" t="s">
        <v>1455</v>
      </c>
      <c r="C91" s="5" t="s">
        <v>1456</v>
      </c>
      <c r="D91" s="5" t="s">
        <v>1457</v>
      </c>
    </row>
    <row r="92" spans="1:4" x14ac:dyDescent="0.4">
      <c r="A92" s="5" t="s">
        <v>52</v>
      </c>
      <c r="B92" s="5" t="s">
        <v>1458</v>
      </c>
      <c r="C92" s="5" t="s">
        <v>1459</v>
      </c>
      <c r="D92" s="5" t="s">
        <v>1174</v>
      </c>
    </row>
    <row r="93" spans="1:4" x14ac:dyDescent="0.4">
      <c r="A93" s="5" t="s">
        <v>1460</v>
      </c>
      <c r="B93" s="5" t="s">
        <v>1461</v>
      </c>
      <c r="C93" s="5" t="s">
        <v>1462</v>
      </c>
      <c r="D93" s="5" t="s">
        <v>1463</v>
      </c>
    </row>
    <row r="94" spans="1:4" x14ac:dyDescent="0.4">
      <c r="A94" s="5" t="s">
        <v>1464</v>
      </c>
      <c r="B94" s="5" t="s">
        <v>1465</v>
      </c>
      <c r="C94" s="5" t="s">
        <v>1466</v>
      </c>
      <c r="D94" s="5" t="s">
        <v>1467</v>
      </c>
    </row>
    <row r="95" spans="1:4" x14ac:dyDescent="0.4">
      <c r="A95" s="5" t="s">
        <v>1468</v>
      </c>
      <c r="B95" s="5" t="s">
        <v>1469</v>
      </c>
      <c r="C95" s="5" t="s">
        <v>1470</v>
      </c>
      <c r="D95" s="5" t="s">
        <v>1471</v>
      </c>
    </row>
    <row r="96" spans="1:4" x14ac:dyDescent="0.4">
      <c r="A96" s="5" t="s">
        <v>1472</v>
      </c>
      <c r="B96" s="5" t="s">
        <v>1473</v>
      </c>
      <c r="C96" s="5" t="s">
        <v>1474</v>
      </c>
      <c r="D96" s="5" t="s">
        <v>1475</v>
      </c>
    </row>
    <row r="97" spans="1:4" x14ac:dyDescent="0.4">
      <c r="A97" s="5" t="s">
        <v>1476</v>
      </c>
      <c r="B97" s="5" t="s">
        <v>1477</v>
      </c>
      <c r="C97" s="5" t="s">
        <v>1478</v>
      </c>
      <c r="D97" s="5" t="s">
        <v>1479</v>
      </c>
    </row>
    <row r="98" spans="1:4" x14ac:dyDescent="0.4">
      <c r="A98" s="5" t="s">
        <v>1480</v>
      </c>
      <c r="B98" s="5" t="s">
        <v>1481</v>
      </c>
      <c r="C98" s="5" t="s">
        <v>1482</v>
      </c>
      <c r="D98" s="5" t="s">
        <v>1483</v>
      </c>
    </row>
    <row r="99" spans="1:4" x14ac:dyDescent="0.4">
      <c r="A99" s="5" t="s">
        <v>800</v>
      </c>
      <c r="B99" s="5" t="s">
        <v>1484</v>
      </c>
      <c r="C99" s="5" t="s">
        <v>1485</v>
      </c>
      <c r="D99" s="5" t="s">
        <v>1174</v>
      </c>
    </row>
    <row r="100" spans="1:4" x14ac:dyDescent="0.4">
      <c r="A100" s="5" t="s">
        <v>1486</v>
      </c>
      <c r="B100" s="5" t="s">
        <v>1487</v>
      </c>
      <c r="C100" s="5" t="s">
        <v>1488</v>
      </c>
      <c r="D100" s="5" t="s">
        <v>1489</v>
      </c>
    </row>
    <row r="101" spans="1:4" x14ac:dyDescent="0.4">
      <c r="A101" s="5" t="s">
        <v>1490</v>
      </c>
      <c r="B101" s="5" t="s">
        <v>1491</v>
      </c>
      <c r="C101" s="5" t="s">
        <v>1492</v>
      </c>
      <c r="D101" s="5" t="s">
        <v>1174</v>
      </c>
    </row>
    <row r="102" spans="1:4" x14ac:dyDescent="0.4">
      <c r="A102" s="5" t="s">
        <v>114</v>
      </c>
      <c r="B102" s="5" t="s">
        <v>1493</v>
      </c>
      <c r="C102" s="5" t="s">
        <v>1494</v>
      </c>
      <c r="D102" s="5" t="s">
        <v>1174</v>
      </c>
    </row>
    <row r="103" spans="1:4" x14ac:dyDescent="0.4">
      <c r="A103" s="5" t="s">
        <v>1495</v>
      </c>
      <c r="B103" s="5" t="s">
        <v>1496</v>
      </c>
      <c r="C103" s="5" t="s">
        <v>1497</v>
      </c>
      <c r="D103" s="5" t="s">
        <v>1301</v>
      </c>
    </row>
    <row r="104" spans="1:4" x14ac:dyDescent="0.4">
      <c r="A104" s="5" t="s">
        <v>248</v>
      </c>
      <c r="B104" s="5" t="s">
        <v>1498</v>
      </c>
      <c r="C104" s="5" t="s">
        <v>1499</v>
      </c>
      <c r="D104" s="5" t="s">
        <v>1500</v>
      </c>
    </row>
    <row r="105" spans="1:4" x14ac:dyDescent="0.4">
      <c r="A105" s="5" t="s">
        <v>1501</v>
      </c>
      <c r="B105" s="5" t="s">
        <v>1502</v>
      </c>
      <c r="C105" s="5" t="s">
        <v>1503</v>
      </c>
      <c r="D105" s="5" t="s">
        <v>117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dan Zeng</dc:creator>
  <cp:lastModifiedBy>Guodan Zeng</cp:lastModifiedBy>
  <dcterms:created xsi:type="dcterms:W3CDTF">2015-06-05T18:19:34Z</dcterms:created>
  <dcterms:modified xsi:type="dcterms:W3CDTF">2020-12-31T09:04:29Z</dcterms:modified>
</cp:coreProperties>
</file>